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Systematic review\For publication\FINAL\Revision\Final Final\Final Final Final\"/>
    </mc:Choice>
  </mc:AlternateContent>
  <bookViews>
    <workbookView xWindow="0" yWindow="0" windowWidth="28800" windowHeight="12435" activeTab="1"/>
  </bookViews>
  <sheets>
    <sheet name="GSE25724" sheetId="2" r:id="rId1"/>
    <sheet name="GSE38642" sheetId="3" r:id="rId2"/>
    <sheet name="GSE20966" sheetId="4" r:id="rId3"/>
    <sheet name="GSE12817" sheetId="5" r:id="rId4"/>
    <sheet name="GSE40642" sheetId="6" r:id="rId5"/>
    <sheet name="GSE30803" sheetId="7" r:id="rId6"/>
    <sheet name="GSE10785" sheetId="8" r:id="rId7"/>
    <sheet name="GSE49786" sheetId="9" r:id="rId8"/>
    <sheet name="GSE13381" sheetId="10" r:id="rId9"/>
    <sheet name="GSE35296" sheetId="11" r:id="rId10"/>
    <sheet name="E-MTAB-127" sheetId="12" r:id="rId11"/>
    <sheet name="E-MTAB-463 and  E-MTAB-465" sheetId="13" r:id="rId12"/>
    <sheet name="RNA-seq_Ku et al." sheetId="14" r:id="rId13"/>
    <sheet name="Microarray_Moore et al. " sheetId="20" r:id="rId14"/>
    <sheet name="Microarray_Ortis et al. " sheetId="21" r:id="rId15"/>
    <sheet name="Microarray_Ylipaasto et al. " sheetId="22" r:id="rId16"/>
    <sheet name="RNA-seq_Bramswig et al. " sheetId="23" r:id="rId17"/>
    <sheet name="EGAS00001000442" sheetId="25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9" i="4" l="1"/>
  <c r="F15" i="10"/>
  <c r="F16" i="10"/>
  <c r="F17" i="10"/>
  <c r="F14" i="10"/>
  <c r="F13" i="10"/>
  <c r="F12" i="10"/>
  <c r="F11" i="10"/>
  <c r="F10" i="10"/>
  <c r="F9" i="10"/>
  <c r="F8" i="10"/>
  <c r="F7" i="10"/>
  <c r="F6" i="10"/>
  <c r="F5" i="10"/>
  <c r="F4" i="10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80" i="8"/>
  <c r="F79" i="8"/>
  <c r="F78" i="8"/>
  <c r="F77" i="8"/>
  <c r="F76" i="8"/>
  <c r="F75" i="8"/>
  <c r="F74" i="8"/>
  <c r="F73" i="8"/>
  <c r="F72" i="8"/>
  <c r="F71" i="8"/>
  <c r="F70" i="8"/>
  <c r="F69" i="8"/>
  <c r="F68" i="8"/>
  <c r="F67" i="8"/>
  <c r="F66" i="8"/>
  <c r="F60" i="8"/>
  <c r="F59" i="8"/>
  <c r="F58" i="8"/>
  <c r="F57" i="8"/>
  <c r="F56" i="8"/>
  <c r="F55" i="8"/>
  <c r="F54" i="8"/>
  <c r="F53" i="8"/>
  <c r="F52" i="8"/>
  <c r="F51" i="8"/>
  <c r="F50" i="8"/>
  <c r="F49" i="8"/>
  <c r="F48" i="8"/>
  <c r="F47" i="8"/>
  <c r="F46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8" i="5"/>
  <c r="F9" i="5"/>
  <c r="F10" i="5"/>
  <c r="F11" i="5"/>
  <c r="F12" i="5"/>
  <c r="F13" i="5"/>
  <c r="F14" i="5"/>
  <c r="F15" i="5"/>
  <c r="F16" i="5"/>
  <c r="F17" i="5"/>
  <c r="F18" i="5"/>
  <c r="F7" i="5"/>
  <c r="F6" i="5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40" i="4"/>
  <c r="F5" i="4"/>
  <c r="F4" i="4"/>
  <c r="F16" i="3"/>
  <c r="F15" i="3"/>
  <c r="F14" i="3"/>
  <c r="F13" i="3"/>
  <c r="F12" i="3"/>
  <c r="F11" i="3"/>
  <c r="F10" i="3"/>
  <c r="F9" i="3"/>
  <c r="F8" i="3"/>
  <c r="F7" i="3"/>
  <c r="F6" i="3"/>
  <c r="F5" i="3"/>
  <c r="F4" i="3"/>
</calcChain>
</file>

<file path=xl/sharedStrings.xml><?xml version="1.0" encoding="utf-8"?>
<sst xmlns="http://schemas.openxmlformats.org/spreadsheetml/2006/main" count="1169" uniqueCount="421">
  <si>
    <t>Slc39a4</t>
  </si>
  <si>
    <t>Slc39a5</t>
  </si>
  <si>
    <t>Slc39a8</t>
  </si>
  <si>
    <t>Slc39a1</t>
  </si>
  <si>
    <t>Slc39a3</t>
  </si>
  <si>
    <t>Slc39a6</t>
  </si>
  <si>
    <t>Slc39a7</t>
  </si>
  <si>
    <t>Slc39a9</t>
  </si>
  <si>
    <t>Slc39a10</t>
  </si>
  <si>
    <t>Slc39a11</t>
  </si>
  <si>
    <t>Slc39a13</t>
  </si>
  <si>
    <t>Slc39a14</t>
  </si>
  <si>
    <t>GSE30803</t>
  </si>
  <si>
    <t>SLC39A1</t>
  </si>
  <si>
    <t>217778_at</t>
  </si>
  <si>
    <t>NM_014437</t>
  </si>
  <si>
    <t>SLC39A2</t>
  </si>
  <si>
    <t>220413_at</t>
  </si>
  <si>
    <t>NM_014579</t>
  </si>
  <si>
    <t>SLC39A4</t>
  </si>
  <si>
    <t>219215_s_at</t>
  </si>
  <si>
    <t>NM_017767</t>
  </si>
  <si>
    <t>SLC39A6</t>
  </si>
  <si>
    <t>202089_s_at</t>
  </si>
  <si>
    <t>NM_001099406</t>
  </si>
  <si>
    <t>202088_at</t>
  </si>
  <si>
    <t>202667_s_at</t>
  </si>
  <si>
    <t>NM_001077516</t>
  </si>
  <si>
    <t>SLC39A8</t>
  </si>
  <si>
    <t>216504_s_at</t>
  </si>
  <si>
    <t>NM_001135148</t>
  </si>
  <si>
    <t>219869_s_at</t>
  </si>
  <si>
    <t>209266_s_at</t>
  </si>
  <si>
    <t>209267_s_at</t>
  </si>
  <si>
    <t>SLC39A9</t>
  </si>
  <si>
    <t>217859_s_at</t>
  </si>
  <si>
    <t>NM_018375</t>
  </si>
  <si>
    <t>216009_at</t>
  </si>
  <si>
    <t>216011_at</t>
  </si>
  <si>
    <t>SLC39A14</t>
  </si>
  <si>
    <t>212110_at</t>
  </si>
  <si>
    <t>NM_001135154</t>
  </si>
  <si>
    <t>1372778_at</t>
  </si>
  <si>
    <t>Slc39a2</t>
  </si>
  <si>
    <t>1380356_at</t>
  </si>
  <si>
    <t>1388652_at</t>
  </si>
  <si>
    <t>1377933_at</t>
  </si>
  <si>
    <t>1374366_at</t>
  </si>
  <si>
    <t>1377898_at</t>
  </si>
  <si>
    <t>1393162_at</t>
  </si>
  <si>
    <t>1386797_at</t>
  </si>
  <si>
    <t>1384099_at</t>
  </si>
  <si>
    <t>1389089_at</t>
  </si>
  <si>
    <t>1376709_at</t>
  </si>
  <si>
    <t>1372482_at</t>
  </si>
  <si>
    <t>1373984_at</t>
  </si>
  <si>
    <t>1382919_at</t>
  </si>
  <si>
    <t>SLC39A3</t>
  </si>
  <si>
    <t>NM_144564</t>
  </si>
  <si>
    <t>SLC39A5</t>
  </si>
  <si>
    <t>NM_001135195</t>
  </si>
  <si>
    <t>SLC39A7</t>
  </si>
  <si>
    <t>SLC39A10</t>
  </si>
  <si>
    <t>NM_020342</t>
  </si>
  <si>
    <t>SLC39A11</t>
  </si>
  <si>
    <t>NM_139177</t>
  </si>
  <si>
    <t>SLC39A12</t>
  </si>
  <si>
    <t>NM_152725</t>
  </si>
  <si>
    <t>SLC39A13</t>
  </si>
  <si>
    <t>NM_001128225</t>
  </si>
  <si>
    <t>GSE12817</t>
  </si>
  <si>
    <t>GSE25724</t>
  </si>
  <si>
    <t>id_ref</t>
  </si>
  <si>
    <t>Gene symbol</t>
  </si>
  <si>
    <t>p-value</t>
  </si>
  <si>
    <t>q-value</t>
  </si>
  <si>
    <t>Fold change</t>
  </si>
  <si>
    <t>SLC39A4///SLC39A7</t>
  </si>
  <si>
    <t>GSE38642</t>
  </si>
  <si>
    <t>GSE20966</t>
  </si>
  <si>
    <t>g7657700_3p_at</t>
  </si>
  <si>
    <t>Hs.24936.0.S1_3p_at</t>
  </si>
  <si>
    <t>Hs.3402.0.A1_3p_at</t>
  </si>
  <si>
    <t>Hs2.350895.1.S1_3p_a_at</t>
  </si>
  <si>
    <t>Hs.9070.0.S1_3p_at</t>
  </si>
  <si>
    <t>Hs2.9070.1.S1_3p_s_at</t>
  </si>
  <si>
    <t>Hs.89868.0.A1_3p_at</t>
  </si>
  <si>
    <t>Hs2.89868.1.S1_3p_at</t>
  </si>
  <si>
    <t>Hs2.89868.1.S1_3p_x_at</t>
  </si>
  <si>
    <t>g7657698_3p_at</t>
  </si>
  <si>
    <t>Hs.174308.0.S1_3p_at</t>
  </si>
  <si>
    <t>Hs.306422.0.S1_3p_at</t>
  </si>
  <si>
    <t>Hs.306422.0.S1_3p_x_at</t>
  </si>
  <si>
    <t>g12652672_3p_a_at</t>
  </si>
  <si>
    <t>g8923304_3p_a_at</t>
  </si>
  <si>
    <t>1552281_3p_at</t>
  </si>
  <si>
    <t>Hs.32699.0.A1_3p_at</t>
  </si>
  <si>
    <t>Hs.32699.0.A1_3p_x_at</t>
  </si>
  <si>
    <t>Hs2.32699.1.S1_3p_at</t>
  </si>
  <si>
    <t>Hs2.32699.1.S1_3p_s_at</t>
  </si>
  <si>
    <t>Hs2.32699.1.S1_3p_x_at</t>
  </si>
  <si>
    <t>1555460_3p_a_at</t>
  </si>
  <si>
    <t>Hs.79136.0.S2_3p_at</t>
  </si>
  <si>
    <t>Hs2.399943.1.S1_3p_s_at</t>
  </si>
  <si>
    <t>Hs2.79136.2.S1_3p_at</t>
  </si>
  <si>
    <t>Hs2.79136.2.S1_3p_s_at</t>
  </si>
  <si>
    <t>g12751474_3p_a_at</t>
  </si>
  <si>
    <t>g5901935_3p_a_at</t>
  </si>
  <si>
    <t>Hs.284205.0.S1_3p_a_at</t>
  </si>
  <si>
    <t>Hs.284205.1.A1_3p_a_at</t>
  </si>
  <si>
    <t>Hs.284205.2.A1_3p_at</t>
  </si>
  <si>
    <t>Hs.284205.3.A1_3p_at</t>
  </si>
  <si>
    <t>g11545899_3p_a_at</t>
  </si>
  <si>
    <t>g12657580_3p_a_at</t>
  </si>
  <si>
    <t>Hs.159211.0.S1_3p_at</t>
  </si>
  <si>
    <t>Hs.18104.0.S2_3p_at</t>
  </si>
  <si>
    <t>g8922967_3p_a_at</t>
  </si>
  <si>
    <t xml:space="preserve">5mM vs 2mM </t>
  </si>
  <si>
    <t xml:space="preserve">10mM vs 2mM </t>
  </si>
  <si>
    <t xml:space="preserve">30mM vs 2mM </t>
  </si>
  <si>
    <t>GSE40642</t>
  </si>
  <si>
    <t>GSE10785</t>
  </si>
  <si>
    <t>Slc39a12</t>
  </si>
  <si>
    <t xml:space="preserve">Islets vs other cell types (obese C57BL/6) </t>
  </si>
  <si>
    <t>Islets vs other cell types (lean C57BL/6)</t>
  </si>
  <si>
    <t xml:space="preserve">Islets vs other cell types (obese BTBR) </t>
  </si>
  <si>
    <t xml:space="preserve">Islets vs other cell types (lean BTBR) </t>
  </si>
  <si>
    <t>GSE49786</t>
  </si>
  <si>
    <t>GSE13381</t>
  </si>
  <si>
    <t>GSE35296</t>
  </si>
  <si>
    <t xml:space="preserve">Series matrix file 'empty' upon download into Qlucore. </t>
  </si>
  <si>
    <t>E-MTAB-127</t>
  </si>
  <si>
    <t>E-MTAB-463 and</t>
  </si>
  <si>
    <t>E-MTAB-465</t>
  </si>
  <si>
    <t>ProbeName</t>
  </si>
  <si>
    <t>GeneName</t>
  </si>
  <si>
    <t>FC</t>
  </si>
  <si>
    <t>FDR</t>
  </si>
  <si>
    <t>AdjP</t>
  </si>
  <si>
    <t>A_23_P41424</t>
  </si>
  <si>
    <t>A_24_P156049</t>
  </si>
  <si>
    <t>A_23_P23575</t>
  </si>
  <si>
    <t>A_23_P119778</t>
  </si>
  <si>
    <t>A_23_P20502</t>
  </si>
  <si>
    <t>A_24_P57528</t>
  </si>
  <si>
    <t>A_23_P50167</t>
  </si>
  <si>
    <t>A_23_P380326</t>
  </si>
  <si>
    <t>A_24_P204954</t>
  </si>
  <si>
    <t>A_24_P383356</t>
  </si>
  <si>
    <t>A_23_P59950</t>
  </si>
  <si>
    <t>A_24_P160460</t>
  </si>
  <si>
    <t>A_23_P24149</t>
  </si>
  <si>
    <t>A_24_P382467</t>
  </si>
  <si>
    <t>A_23_P158969</t>
  </si>
  <si>
    <t>A_23_P388170</t>
  </si>
  <si>
    <t>A_23_P24345</t>
  </si>
  <si>
    <t>A_24_P333479</t>
  </si>
  <si>
    <t>A_23_P70571</t>
  </si>
  <si>
    <t>A_23_P98876</t>
  </si>
  <si>
    <t>A_23_P128855</t>
  </si>
  <si>
    <t xml:space="preserve">Data from dataset table </t>
  </si>
  <si>
    <t xml:space="preserve">no data available </t>
  </si>
  <si>
    <t xml:space="preserve">Data from supplementary tables </t>
  </si>
  <si>
    <t xml:space="preserve">From supplemental Table 1: RefSeq genes enriched by more than 4 fold in islets over sorted beta cells. </t>
  </si>
  <si>
    <t>chr15:76442812-76447282</t>
  </si>
  <si>
    <t>OK</t>
  </si>
  <si>
    <t>yes</t>
  </si>
  <si>
    <t>chr10:127832987-127838280</t>
  </si>
  <si>
    <t>chr3:135488454-135551536</t>
  </si>
  <si>
    <t>Gene_Name</t>
  </si>
  <si>
    <t>Location</t>
  </si>
  <si>
    <t>Cuffdiff status</t>
  </si>
  <si>
    <t>FPKM beta</t>
  </si>
  <si>
    <t>FPKM islet</t>
  </si>
  <si>
    <t>log2 fold change</t>
  </si>
  <si>
    <t>Test Stat</t>
  </si>
  <si>
    <t>p val</t>
  </si>
  <si>
    <t>q val</t>
  </si>
  <si>
    <t>significant</t>
  </si>
  <si>
    <t>Cuffdiff Status</t>
  </si>
  <si>
    <t>log2 ratio</t>
  </si>
  <si>
    <t>test stat</t>
  </si>
  <si>
    <t>significant?</t>
  </si>
  <si>
    <t>chr3:90052113-90057534</t>
  </si>
  <si>
    <t>no</t>
  </si>
  <si>
    <t>chr1:46864388-46910354</t>
  </si>
  <si>
    <t>chr11:113106168-113427129</t>
  </si>
  <si>
    <t>chr2:90901947-90910378</t>
  </si>
  <si>
    <t>chr14:70703273-70751231</t>
  </si>
  <si>
    <t>chr10:80491284-80496657</t>
  </si>
  <si>
    <t>chr18:24738381-24762318</t>
  </si>
  <si>
    <t>chr17:34165210-34168635</t>
  </si>
  <si>
    <t>chr12:81745201-81784329</t>
  </si>
  <si>
    <t>From Supplemental Table 2: RefSeq genes expressed in beta cells. Any RefSeq gene that is no more than 4 fold enriched in beta cells over islets and has FPKM &gt; 0.5 in beta cells was retained.</t>
  </si>
  <si>
    <t xml:space="preserve">Pdx1 overexpression vs control </t>
  </si>
  <si>
    <t xml:space="preserve">IL-1 stimulation vs control </t>
  </si>
  <si>
    <t xml:space="preserve">Pdx1 overexpression and IL-1 stimulation vs control </t>
  </si>
  <si>
    <t>genomic location</t>
  </si>
  <si>
    <t>RefSeqID</t>
  </si>
  <si>
    <t>gene name</t>
  </si>
  <si>
    <t>description gene</t>
  </si>
  <si>
    <t>Ndown</t>
  </si>
  <si>
    <t>median logFC</t>
  </si>
  <si>
    <t>Escore</t>
  </si>
  <si>
    <t>logFC1</t>
  </si>
  <si>
    <t>p-value1</t>
  </si>
  <si>
    <t>logFC2</t>
  </si>
  <si>
    <t>p-value2</t>
  </si>
  <si>
    <t>logFC3</t>
  </si>
  <si>
    <t>p-value3</t>
  </si>
  <si>
    <t>logFC4</t>
  </si>
  <si>
    <t>p-value4</t>
  </si>
  <si>
    <t>logFC5</t>
  </si>
  <si>
    <t>p-value5</t>
  </si>
  <si>
    <t>chr2:196521532-196602425W</t>
  </si>
  <si>
    <t>NM_001127257,NM_020342</t>
  </si>
  <si>
    <t>solute carrier family 39 (zinc transporter), member 10</t>
  </si>
  <si>
    <t>From supplementary dataset: ctrl_cyt_expr_down</t>
  </si>
  <si>
    <t>From supplementary dataset: ctrl_cyt_expr_up</t>
  </si>
  <si>
    <t>Nup</t>
  </si>
  <si>
    <t>chr8:22224762-22291638W</t>
  </si>
  <si>
    <t>NM_001135153,NM_001135154,NM_015359,NM_001128431</t>
  </si>
  <si>
    <t>solute carrier family 39 (zinc transporter), member 14</t>
  </si>
  <si>
    <t>Inf</t>
  </si>
  <si>
    <t>chr4:103172198-103266655C</t>
  </si>
  <si>
    <t>NM_001135146,NM_001135147,NM_001135148,NM_022154</t>
  </si>
  <si>
    <t>solute carrier family 39 (zinc transporter), member 8</t>
  </si>
  <si>
    <t>Probe Set ID</t>
  </si>
  <si>
    <t>Representative ID</t>
  </si>
  <si>
    <t>Gene Title</t>
  </si>
  <si>
    <t>Gene Symbol</t>
  </si>
  <si>
    <t xml:space="preserve"> Cyt vs Untransfected</t>
  </si>
  <si>
    <t>AI600216</t>
  </si>
  <si>
    <t>solute carrier family 39 (metal ion transporter), member 13</t>
  </si>
  <si>
    <t>-1.06 ± 0.03*</t>
  </si>
  <si>
    <t>1.04 ± 0.08</t>
  </si>
  <si>
    <t>AA997670</t>
  </si>
  <si>
    <t>solute carrier family 39 (metal ion transporter), member 6</t>
  </si>
  <si>
    <t>-1.28 ± 0.24</t>
  </si>
  <si>
    <t>BF557005</t>
  </si>
  <si>
    <t>-1.42 ± 0.18*</t>
  </si>
  <si>
    <t>AI502079</t>
  </si>
  <si>
    <t>-1.31 ± 0.08</t>
  </si>
  <si>
    <t>AA799420</t>
  </si>
  <si>
    <t>solute carrier family 39 (zinc transporter), member 1</t>
  </si>
  <si>
    <t>1.54 ± 0.3</t>
  </si>
  <si>
    <t>1373677_at</t>
  </si>
  <si>
    <t>AI598315</t>
  </si>
  <si>
    <t>-1.57 ± 0.12</t>
  </si>
  <si>
    <t>AA850715</t>
  </si>
  <si>
    <t>-1.5 ± 0.15***</t>
  </si>
  <si>
    <t>BI294340</t>
  </si>
  <si>
    <t>-1.07 ± 0.11</t>
  </si>
  <si>
    <t>BI282635</t>
  </si>
  <si>
    <t>solute carrier family 39 (zinc transporter), member 3</t>
  </si>
  <si>
    <t>1.46 ± 0.05****</t>
  </si>
  <si>
    <t>BM389027</t>
  </si>
  <si>
    <t>solute carrier family 39 (zinc transporter), member 7</t>
  </si>
  <si>
    <t>1.08 ± 0.11</t>
  </si>
  <si>
    <t>From supplementary Table 4: List of all transcripts detected as present by array analysis in INS-1E cells exposed to IL-1b + IFN-g for 24h</t>
  </si>
  <si>
    <t>Supplementary Table 1: Effects of cytokine treatment and IRF-1- or STAT1 silencing on the expression of selected genes detected by microarray.</t>
  </si>
  <si>
    <t>Gene name</t>
  </si>
  <si>
    <t>Symbol</t>
  </si>
  <si>
    <t>Solute carrier family 39 (zinc transporter),     member 7</t>
  </si>
  <si>
    <t>_1.35 ± 0.07***</t>
  </si>
  <si>
    <t xml:space="preserve">Microarray_Moore et al. </t>
  </si>
  <si>
    <t xml:space="preserve"> Cyt vs        Untransfected</t>
  </si>
  <si>
    <t>-1.16 ± 0.03**</t>
  </si>
  <si>
    <t>1.02 ± 0.04</t>
  </si>
  <si>
    <t>1.01 ± 0.08</t>
  </si>
  <si>
    <t>2.46 ± 0.09****</t>
  </si>
  <si>
    <t>1.19 ± 0.02</t>
  </si>
  <si>
    <t>-1.27 ± 0.03**</t>
  </si>
  <si>
    <t>-1.1 ± 0.09</t>
  </si>
  <si>
    <t>-1.05 ± 0.04</t>
  </si>
  <si>
    <t>-1.1 ± 0.11</t>
  </si>
  <si>
    <t>Supplementary Table 2: List of all transcripts detected as present by array analysis in INS-1E cells exposed to IL-1b + IFN-g for 2h</t>
  </si>
  <si>
    <t>Supplementary Table 3: List of all transcripts detected as present by array analysis in INS-1E cells exposed to IL-1b + IFN-g for 12h</t>
  </si>
  <si>
    <t>-1.28 ± 0.1*</t>
  </si>
  <si>
    <t>-1.14 ± 0.08</t>
  </si>
  <si>
    <t>-1.2 ± 0.05</t>
  </si>
  <si>
    <t>-1.24 ± 0.04**</t>
  </si>
  <si>
    <t>1.93 ± 0.22***</t>
  </si>
  <si>
    <t>-3.47 ± 0.02****</t>
  </si>
  <si>
    <t>-1.68 ± 0.04****</t>
  </si>
  <si>
    <t>-1.2 ± 0.05**</t>
  </si>
  <si>
    <t>1.29 ± 0.2</t>
  </si>
  <si>
    <t>-1.35 ± 0.07***</t>
  </si>
  <si>
    <t>Cyt vs          Untransfected- 12 hours</t>
  </si>
  <si>
    <t>Cyt vs          Untransfected - 24 hours</t>
  </si>
  <si>
    <t>RNA-seq_Ku et al.</t>
  </si>
  <si>
    <t xml:space="preserve">Microarray_Ortis et al. </t>
  </si>
  <si>
    <t xml:space="preserve">IL+IFN 6h  </t>
  </si>
  <si>
    <t>IL+IFN 24h</t>
  </si>
  <si>
    <t xml:space="preserve">TNF+IFN 6h </t>
  </si>
  <si>
    <t>TNF+IFN 24h</t>
  </si>
  <si>
    <t xml:space="preserve"> GeneBank</t>
  </si>
  <si>
    <t xml:space="preserve"> Gene Title</t>
  </si>
  <si>
    <t xml:space="preserve"> Gene Symbol</t>
  </si>
  <si>
    <t xml:space="preserve"> FC</t>
  </si>
  <si>
    <t xml:space="preserve"> Pval</t>
  </si>
  <si>
    <t xml:space="preserve"> solute carrier family 39 (metal ion transporter), member 6</t>
  </si>
  <si>
    <t xml:space="preserve">Slc39a6 </t>
  </si>
  <si>
    <t xml:space="preserve"> AI600216</t>
  </si>
  <si>
    <t xml:space="preserve"> solute carrier family 39 (zinc transporter), member 13</t>
  </si>
  <si>
    <t xml:space="preserve"> Slc39a13</t>
  </si>
  <si>
    <t>List of all transcripts detected as present by array analysis in FACS purified rat -cells</t>
  </si>
  <si>
    <t>Up and down regulated genes after exposure to IL-1β + IFN-γ for 6h detected by array analysis</t>
  </si>
  <si>
    <t>probe</t>
  </si>
  <si>
    <t xml:space="preserve"> GenBank</t>
  </si>
  <si>
    <t xml:space="preserve"> gene names/functional groups</t>
  </si>
  <si>
    <t xml:space="preserve"> Symbol</t>
  </si>
  <si>
    <t xml:space="preserve"> localization</t>
  </si>
  <si>
    <t xml:space="preserve"> AA799420</t>
  </si>
  <si>
    <t xml:space="preserve"> solute carrier family 39 (zinc transporter), member 1</t>
  </si>
  <si>
    <t xml:space="preserve"> SLC39A1</t>
  </si>
  <si>
    <t xml:space="preserve"> 2,60</t>
  </si>
  <si>
    <t xml:space="preserve"> Plasma Membrane</t>
  </si>
  <si>
    <t xml:space="preserve"> 1372482_at</t>
  </si>
  <si>
    <t xml:space="preserve"> SLC39A13</t>
  </si>
  <si>
    <t xml:space="preserve"> -1,52</t>
  </si>
  <si>
    <t xml:space="preserve"> Unknown</t>
  </si>
  <si>
    <t xml:space="preserve"> 2,12</t>
  </si>
  <si>
    <t xml:space="preserve"> Plasma Membrane </t>
  </si>
  <si>
    <t>solute</t>
  </si>
  <si>
    <t>1,68</t>
  </si>
  <si>
    <t>Up and down regulated genes after exposure to IL-1β + IFN-γ for 24h detected by array analysis</t>
  </si>
  <si>
    <t>Up and down regulated genes after exposure to TNF-α + IFN-γ for 6h detected by array analysis</t>
  </si>
  <si>
    <t xml:space="preserve"> 2,84</t>
  </si>
  <si>
    <t xml:space="preserve"> 1373984_at</t>
  </si>
  <si>
    <t xml:space="preserve"> AA850715</t>
  </si>
  <si>
    <t xml:space="preserve"> solute carrier family 39 (zinc transporter), member 14</t>
  </si>
  <si>
    <t xml:space="preserve"> SLC39A14</t>
  </si>
  <si>
    <t xml:space="preserve"> -2,67</t>
  </si>
  <si>
    <t>Up and down regulated genes after exposure to TNF-α + IFN-γ for 24h detected by array analysis</t>
  </si>
  <si>
    <t xml:space="preserve"> 2,4</t>
  </si>
  <si>
    <t xml:space="preserve"> -1,9</t>
  </si>
  <si>
    <t xml:space="preserve">Microarray_Ylipaasto et al. </t>
  </si>
  <si>
    <t xml:space="preserve">Data tables only included differentially expressed genes. No Slc39a transcript was considored differentially expressed. </t>
  </si>
  <si>
    <t>GENE</t>
  </si>
  <si>
    <t>REFSEQ</t>
  </si>
  <si>
    <t>SPAN</t>
  </si>
  <si>
    <t>Alpha</t>
  </si>
  <si>
    <t>Beta</t>
  </si>
  <si>
    <t>Exocrine</t>
  </si>
  <si>
    <t>chr1:152198212-152206812</t>
  </si>
  <si>
    <t>chr2:196230097-196310671</t>
  </si>
  <si>
    <t>chr17:68153680-68600448</t>
  </si>
  <si>
    <t>chr10:18280774-18372227</t>
  </si>
  <si>
    <t>chr11:47386622-47394627</t>
  </si>
  <si>
    <t>chr8:22280707-22347585</t>
  </si>
  <si>
    <t>chr14:20537254-20539874</t>
  </si>
  <si>
    <t>chr19:2683523-2691074</t>
  </si>
  <si>
    <t>chr8:145608606-145612725</t>
  </si>
  <si>
    <t>chr12:54910768-54917896</t>
  </si>
  <si>
    <t>chr18:31944961-31963355</t>
  </si>
  <si>
    <t>chr6:33276581-33280192</t>
  </si>
  <si>
    <t>chr4:103401844-103464492</t>
  </si>
  <si>
    <t>chr14:68935160-68998860</t>
  </si>
  <si>
    <t xml:space="preserve">RNA-seq_Bramswig et al. </t>
  </si>
  <si>
    <t>Data from Supplemental Exel file 2:  RNA-Seq data (columns D, E, and F) are presented as normalized expression values (averages of replicates for each cell type).</t>
  </si>
  <si>
    <t>Table S1: List of genes differentially regulated in AdshPdx1-infected Min6 cells
relative to AdshLuc-infected (dataset 1) or untreated (dataset 2) cells</t>
  </si>
  <si>
    <t>Microarray_Sachdeva et al.</t>
  </si>
  <si>
    <t xml:space="preserve">Element ID </t>
  </si>
  <si>
    <t xml:space="preserve">Name </t>
  </si>
  <si>
    <t xml:space="preserve">Description </t>
  </si>
  <si>
    <t>q-value (%)</t>
  </si>
  <si>
    <t>solute carrier family 39 (metal ion
transporter), member 8</t>
  </si>
  <si>
    <t xml:space="preserve">Dataset 1: AdshPdx1 vs AdshLuc-infected Min6 cells </t>
  </si>
  <si>
    <t>Dataset 2: AdshPdx1 vs uninfected Min6 cells</t>
  </si>
  <si>
    <t>hydroxyacyl-Coenzyme A
dehydrogenase; solute carrier
family 39 (metal ion transporter),
member 5</t>
  </si>
  <si>
    <t>Table S3: List of genes differentially regulated in Pdx1+/‐ pancreatic islets
compared with Pdx1+/+ littermates</t>
  </si>
  <si>
    <t>TargetID</t>
  </si>
  <si>
    <t>Gene_Symbol</t>
  </si>
  <si>
    <t>chr</t>
  </si>
  <si>
    <t>Coord</t>
  </si>
  <si>
    <t>ID1beta</t>
  </si>
  <si>
    <t>ID2beta</t>
  </si>
  <si>
    <t>ID3beta</t>
  </si>
  <si>
    <t>ID4beta</t>
  </si>
  <si>
    <t>ID5beta</t>
  </si>
  <si>
    <t>ID6beta</t>
  </si>
  <si>
    <t>ID7beta</t>
  </si>
  <si>
    <t>ID8beta</t>
  </si>
  <si>
    <t>ID9beta</t>
  </si>
  <si>
    <t>ID10beta</t>
  </si>
  <si>
    <t>ID11beta</t>
  </si>
  <si>
    <t>ID2islet</t>
  </si>
  <si>
    <t>ID4islet</t>
  </si>
  <si>
    <t>ID5islet</t>
  </si>
  <si>
    <t>ID6islet</t>
  </si>
  <si>
    <t>ID8islet</t>
  </si>
  <si>
    <t>ID9islet</t>
  </si>
  <si>
    <t>ID11islet</t>
  </si>
  <si>
    <t>ID2nonbeta</t>
  </si>
  <si>
    <t>ID4nonbeta</t>
  </si>
  <si>
    <t>ID6nonbeta</t>
  </si>
  <si>
    <t>ID9nonbeta</t>
  </si>
  <si>
    <t>ID11nonbeta</t>
  </si>
  <si>
    <t>ENSG00000029364.7</t>
  </si>
  <si>
    <t>ENSG00000104635.8</t>
  </si>
  <si>
    <t>ENSG00000133195.6</t>
  </si>
  <si>
    <t>ENSG00000138821.8</t>
  </si>
  <si>
    <t>ENSG00000139540.7</t>
  </si>
  <si>
    <t>ENSG00000141424.6</t>
  </si>
  <si>
    <t>ENSG00000141873.5</t>
  </si>
  <si>
    <t>ENSG00000143570.12</t>
  </si>
  <si>
    <t>ENSG00000147804.5</t>
  </si>
  <si>
    <t>ENSG00000165915.9</t>
  </si>
  <si>
    <t>ENSG00000196950.9</t>
  </si>
  <si>
    <t>ENSG00000165794.5</t>
  </si>
  <si>
    <t>ENSG00000148482.6</t>
  </si>
  <si>
    <t xml:space="preserve">Sequence file downloaded: BetaCellRNA-seq/ </t>
  </si>
  <si>
    <t>EGAS00001000442</t>
  </si>
  <si>
    <t xml:space="preserve">Log2 FC </t>
  </si>
  <si>
    <t>abs FC</t>
  </si>
  <si>
    <t>Beta:alpha</t>
  </si>
  <si>
    <t xml:space="preserve">FC </t>
  </si>
  <si>
    <t xml:space="preserve">Beta:exocrine </t>
  </si>
  <si>
    <r>
      <t xml:space="preserve">β-cell-enriched pancreatic samples vs </t>
    </r>
    <r>
      <rPr>
        <b/>
        <sz val="11"/>
        <color theme="1"/>
        <rFont val="Calibri Light"/>
        <family val="2"/>
        <scheme val="major"/>
      </rPr>
      <t>11 other tissues</t>
    </r>
  </si>
  <si>
    <r>
      <t xml:space="preserve">β-cell-enriched pancreatic samples vs </t>
    </r>
    <r>
      <rPr>
        <b/>
        <sz val="11"/>
        <color theme="1"/>
        <rFont val="Calibri Light"/>
        <family val="2"/>
        <scheme val="major"/>
      </rPr>
      <t>15 other tiss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rgb="FF000000"/>
      <name val="Arial Unicode MS"/>
      <family val="2"/>
    </font>
    <font>
      <b/>
      <sz val="10"/>
      <color rgb="FF000000"/>
      <name val="Arial Unicode MS"/>
      <family val="2"/>
    </font>
    <font>
      <b/>
      <sz val="11"/>
      <color rgb="FF000000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0"/>
      <color rgb="FF333333"/>
      <name val="Times New Roman"/>
      <family val="1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Calibri (body)"/>
    </font>
    <font>
      <sz val="10"/>
      <name val="Calibri (body)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1" fillId="0" borderId="0"/>
  </cellStyleXfs>
  <cellXfs count="49">
    <xf numFmtId="0" fontId="0" fillId="0" borderId="0" xfId="0"/>
    <xf numFmtId="0" fontId="20" fillId="0" borderId="0" xfId="0" applyFont="1"/>
    <xf numFmtId="0" fontId="18" fillId="0" borderId="0" xfId="0" applyFont="1"/>
    <xf numFmtId="0" fontId="16" fillId="0" borderId="0" xfId="0" applyFont="1"/>
    <xf numFmtId="0" fontId="22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0" fillId="0" borderId="0" xfId="0" applyFill="1"/>
    <xf numFmtId="0" fontId="23" fillId="0" borderId="0" xfId="0" applyFont="1"/>
    <xf numFmtId="49" fontId="0" fillId="0" borderId="0" xfId="0" applyNumberFormat="1"/>
    <xf numFmtId="0" fontId="18" fillId="0" borderId="0" xfId="0" applyFont="1" applyFill="1"/>
    <xf numFmtId="0" fontId="25" fillId="0" borderId="0" xfId="0" applyFont="1"/>
    <xf numFmtId="0" fontId="20" fillId="0" borderId="0" xfId="0" applyFont="1" applyBorder="1" applyAlignment="1">
      <alignment vertical="center"/>
    </xf>
    <xf numFmtId="0" fontId="0" fillId="0" borderId="10" xfId="0" applyBorder="1"/>
    <xf numFmtId="0" fontId="0" fillId="0" borderId="0" xfId="0"/>
    <xf numFmtId="0" fontId="29" fillId="0" borderId="10" xfId="0" applyFont="1" applyFill="1" applyBorder="1" applyAlignment="1">
      <alignment horizontal="center" vertical="center"/>
    </xf>
    <xf numFmtId="0" fontId="29" fillId="0" borderId="10" xfId="0" applyFont="1" applyFill="1" applyBorder="1" applyAlignment="1">
      <alignment horizontal="center" vertical="center" wrapText="1"/>
    </xf>
    <xf numFmtId="0" fontId="30" fillId="0" borderId="10" xfId="0" applyFont="1" applyFill="1" applyBorder="1"/>
    <xf numFmtId="0" fontId="30" fillId="0" borderId="10" xfId="0" applyFont="1" applyFill="1" applyBorder="1" applyAlignment="1">
      <alignment horizontal="center"/>
    </xf>
    <xf numFmtId="0" fontId="29" fillId="0" borderId="10" xfId="42" applyFont="1" applyFill="1" applyBorder="1" applyAlignment="1">
      <alignment vertical="center" wrapText="1"/>
    </xf>
    <xf numFmtId="0" fontId="29" fillId="0" borderId="10" xfId="42" applyFont="1" applyFill="1" applyBorder="1" applyAlignment="1">
      <alignment horizontal="center" vertical="center" wrapText="1"/>
    </xf>
    <xf numFmtId="0" fontId="30" fillId="0" borderId="10" xfId="42" applyFont="1" applyFill="1" applyBorder="1" applyAlignment="1">
      <alignment vertical="center" wrapText="1"/>
    </xf>
    <xf numFmtId="0" fontId="30" fillId="0" borderId="10" xfId="42" applyFont="1" applyFill="1" applyBorder="1" applyAlignment="1">
      <alignment horizontal="left" vertical="center" wrapText="1"/>
    </xf>
    <xf numFmtId="0" fontId="30" fillId="0" borderId="10" xfId="42" applyFont="1" applyFill="1" applyBorder="1" applyAlignment="1">
      <alignment horizontal="center" vertical="center"/>
    </xf>
    <xf numFmtId="0" fontId="19" fillId="0" borderId="0" xfId="0" applyFont="1" applyFill="1" applyBorder="1"/>
    <xf numFmtId="0" fontId="0" fillId="0" borderId="10" xfId="0" applyFill="1" applyBorder="1"/>
    <xf numFmtId="0" fontId="16" fillId="0" borderId="10" xfId="0" applyFont="1" applyBorder="1"/>
    <xf numFmtId="0" fontId="16" fillId="0" borderId="10" xfId="0" applyFont="1" applyFill="1" applyBorder="1"/>
    <xf numFmtId="0" fontId="16" fillId="0" borderId="0" xfId="0" applyFont="1" applyBorder="1"/>
    <xf numFmtId="0" fontId="0" fillId="0" borderId="10" xfId="0" applyFont="1" applyFill="1" applyBorder="1"/>
    <xf numFmtId="0" fontId="0" fillId="0" borderId="0" xfId="0" applyFill="1" applyBorder="1"/>
    <xf numFmtId="49" fontId="32" fillId="0" borderId="10" xfId="0" applyNumberFormat="1" applyFont="1" applyBorder="1"/>
    <xf numFmtId="0" fontId="32" fillId="0" borderId="10" xfId="0" applyFont="1" applyBorder="1"/>
    <xf numFmtId="49" fontId="0" fillId="0" borderId="10" xfId="0" applyNumberFormat="1" applyBorder="1"/>
    <xf numFmtId="49" fontId="16" fillId="0" borderId="10" xfId="0" applyNumberFormat="1" applyFont="1" applyBorder="1"/>
    <xf numFmtId="11" fontId="0" fillId="0" borderId="10" xfId="0" applyNumberFormat="1" applyBorder="1"/>
    <xf numFmtId="0" fontId="0" fillId="0" borderId="0" xfId="0" applyAlignment="1"/>
    <xf numFmtId="0" fontId="16" fillId="0" borderId="10" xfId="0" applyFont="1" applyBorder="1" applyAlignment="1">
      <alignment wrapText="1"/>
    </xf>
    <xf numFmtId="0" fontId="0" fillId="0" borderId="10" xfId="0" applyBorder="1" applyAlignment="1">
      <alignment wrapText="1"/>
    </xf>
    <xf numFmtId="0" fontId="22" fillId="0" borderId="10" xfId="0" applyFont="1" applyBorder="1" applyAlignment="1">
      <alignment vertical="center"/>
    </xf>
    <xf numFmtId="0" fontId="21" fillId="0" borderId="10" xfId="0" applyFont="1" applyBorder="1" applyAlignment="1">
      <alignment vertical="center"/>
    </xf>
    <xf numFmtId="49" fontId="27" fillId="0" borderId="10" xfId="0" applyNumberFormat="1" applyFont="1" applyBorder="1"/>
    <xf numFmtId="0" fontId="27" fillId="0" borderId="10" xfId="0" applyFont="1" applyBorder="1"/>
    <xf numFmtId="49" fontId="28" fillId="0" borderId="10" xfId="0" applyNumberFormat="1" applyFont="1" applyBorder="1"/>
    <xf numFmtId="0" fontId="28" fillId="0" borderId="10" xfId="0" applyFont="1" applyBorder="1"/>
    <xf numFmtId="11" fontId="28" fillId="0" borderId="10" xfId="0" applyNumberFormat="1" applyFont="1" applyBorder="1"/>
    <xf numFmtId="49" fontId="28" fillId="0" borderId="10" xfId="0" applyNumberFormat="1" applyFont="1" applyBorder="1" applyAlignment="1">
      <alignment horizontal="right"/>
    </xf>
    <xf numFmtId="0" fontId="26" fillId="0" borderId="10" xfId="0" applyFont="1" applyFill="1" applyBorder="1"/>
    <xf numFmtId="0" fontId="18" fillId="0" borderId="0" xfId="0" applyFont="1" applyFill="1" applyAlignment="1">
      <alignment horizontal="center"/>
    </xf>
    <xf numFmtId="0" fontId="16" fillId="0" borderId="10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B16" sqref="B16"/>
    </sheetView>
  </sheetViews>
  <sheetFormatPr defaultRowHeight="15"/>
  <cols>
    <col min="1" max="1" width="10" customWidth="1"/>
    <col min="2" max="2" width="9.140625" customWidth="1"/>
  </cols>
  <sheetData>
    <row r="1" spans="1:6">
      <c r="A1" s="2" t="s">
        <v>71</v>
      </c>
    </row>
    <row r="3" spans="1:6">
      <c r="A3" s="25" t="s">
        <v>72</v>
      </c>
      <c r="B3" s="25" t="s">
        <v>73</v>
      </c>
      <c r="C3" s="25" t="s">
        <v>74</v>
      </c>
      <c r="D3" s="25" t="s">
        <v>75</v>
      </c>
      <c r="E3" s="25" t="s">
        <v>76</v>
      </c>
      <c r="F3" s="26" t="s">
        <v>414</v>
      </c>
    </row>
    <row r="4" spans="1:6">
      <c r="A4" s="12" t="s">
        <v>14</v>
      </c>
      <c r="B4" s="12" t="s">
        <v>13</v>
      </c>
      <c r="C4" s="12">
        <v>0.32249674809679102</v>
      </c>
      <c r="D4" s="12">
        <v>0.41469184822210098</v>
      </c>
      <c r="E4" s="12">
        <v>0.86858081799999998</v>
      </c>
      <c r="F4" s="12">
        <v>-0.20326800265490524</v>
      </c>
    </row>
    <row r="5" spans="1:6">
      <c r="A5" s="12" t="s">
        <v>40</v>
      </c>
      <c r="B5" s="12" t="s">
        <v>39</v>
      </c>
      <c r="C5" s="12">
        <v>7.02315406872067E-3</v>
      </c>
      <c r="D5" s="12">
        <v>4.2491702990307502E-2</v>
      </c>
      <c r="E5" s="12">
        <v>0.50864309100000005</v>
      </c>
      <c r="F5" s="12">
        <v>-0.97527440608268734</v>
      </c>
    </row>
    <row r="6" spans="1:6">
      <c r="A6" s="12" t="s">
        <v>17</v>
      </c>
      <c r="B6" s="12" t="s">
        <v>16</v>
      </c>
      <c r="C6" s="12">
        <v>7.90829829794658E-3</v>
      </c>
      <c r="D6" s="12">
        <v>4.4209887349007403E-2</v>
      </c>
      <c r="E6" s="12">
        <v>1.4382146600000001</v>
      </c>
      <c r="F6" s="12">
        <v>0.52427902056517761</v>
      </c>
    </row>
    <row r="7" spans="1:6">
      <c r="A7" s="12" t="s">
        <v>20</v>
      </c>
      <c r="B7" s="12" t="s">
        <v>19</v>
      </c>
      <c r="C7" s="12">
        <v>0.31931456647198098</v>
      </c>
      <c r="D7" s="12">
        <v>0.41150231245706798</v>
      </c>
      <c r="E7" s="12">
        <v>1.26167333</v>
      </c>
      <c r="F7" s="12">
        <v>0.33533841888158439</v>
      </c>
    </row>
    <row r="8" spans="1:6">
      <c r="A8" s="12" t="s">
        <v>26</v>
      </c>
      <c r="B8" s="12" t="s">
        <v>77</v>
      </c>
      <c r="C8" s="12">
        <v>1.1534679212565801E-2</v>
      </c>
      <c r="D8" s="12">
        <v>5.0828156388643402E-2</v>
      </c>
      <c r="E8" s="12">
        <v>0.56666976199999997</v>
      </c>
      <c r="F8" s="12">
        <v>-0.81941987387020232</v>
      </c>
    </row>
    <row r="9" spans="1:6">
      <c r="A9" s="12" t="s">
        <v>25</v>
      </c>
      <c r="B9" s="12" t="s">
        <v>22</v>
      </c>
      <c r="C9" s="12">
        <v>3.5847209446375101E-3</v>
      </c>
      <c r="D9" s="12">
        <v>3.4048736917884702E-2</v>
      </c>
      <c r="E9" s="12">
        <v>0.31518489100000002</v>
      </c>
      <c r="F9" s="12">
        <v>-1.6657297168247402</v>
      </c>
    </row>
    <row r="10" spans="1:6">
      <c r="A10" s="12" t="s">
        <v>23</v>
      </c>
      <c r="B10" s="12" t="s">
        <v>22</v>
      </c>
      <c r="C10" s="12">
        <v>3.9826631792255597E-3</v>
      </c>
      <c r="D10" s="12">
        <v>3.5062608991984601E-2</v>
      </c>
      <c r="E10" s="12">
        <v>0.28615623699999998</v>
      </c>
      <c r="F10" s="12">
        <v>-1.8051250429859458</v>
      </c>
    </row>
    <row r="11" spans="1:6">
      <c r="A11" s="12" t="s">
        <v>32</v>
      </c>
      <c r="B11" s="12" t="s">
        <v>28</v>
      </c>
      <c r="C11" s="12">
        <v>8.7272254118928895E-3</v>
      </c>
      <c r="D11" s="12">
        <v>4.5989912828124098E-2</v>
      </c>
      <c r="E11" s="12">
        <v>1.4660803099999999</v>
      </c>
      <c r="F11" s="12">
        <v>0.5519641346212929</v>
      </c>
    </row>
    <row r="12" spans="1:6">
      <c r="A12" s="12" t="s">
        <v>33</v>
      </c>
      <c r="B12" s="12" t="s">
        <v>28</v>
      </c>
      <c r="C12" s="12">
        <v>3.1183216915627299E-2</v>
      </c>
      <c r="D12" s="12">
        <v>8.2987653473178602E-2</v>
      </c>
      <c r="E12" s="12">
        <v>0.37173223500000002</v>
      </c>
      <c r="F12" s="12">
        <v>-1.4276642970341611</v>
      </c>
    </row>
    <row r="13" spans="1:6">
      <c r="A13" s="12" t="s">
        <v>29</v>
      </c>
      <c r="B13" s="12" t="s">
        <v>28</v>
      </c>
      <c r="C13" s="12">
        <v>0.45119569230341999</v>
      </c>
      <c r="D13" s="12">
        <v>0.53963789445532195</v>
      </c>
      <c r="E13" s="12">
        <v>1.1024222400000001</v>
      </c>
      <c r="F13" s="12">
        <v>0.14067689802971894</v>
      </c>
    </row>
    <row r="14" spans="1:6">
      <c r="A14" s="12" t="s">
        <v>31</v>
      </c>
      <c r="B14" s="12" t="s">
        <v>28</v>
      </c>
      <c r="C14" s="12">
        <v>0.75176622847868502</v>
      </c>
      <c r="D14" s="12">
        <v>0.80786028245587405</v>
      </c>
      <c r="E14" s="12">
        <v>1.07717836</v>
      </c>
      <c r="F14" s="12">
        <v>0.10725715218738825</v>
      </c>
    </row>
    <row r="15" spans="1:6">
      <c r="A15" s="12" t="s">
        <v>37</v>
      </c>
      <c r="B15" s="12" t="s">
        <v>34</v>
      </c>
      <c r="C15" s="12">
        <v>0.13518759401789701</v>
      </c>
      <c r="D15" s="12">
        <v>0.21486342064913</v>
      </c>
      <c r="E15" s="12">
        <v>1.2357971699999999</v>
      </c>
      <c r="F15" s="12">
        <v>0.30544197475711243</v>
      </c>
    </row>
    <row r="16" spans="1:6">
      <c r="A16" s="12" t="s">
        <v>38</v>
      </c>
      <c r="B16" s="12" t="s">
        <v>34</v>
      </c>
      <c r="C16" s="12">
        <v>0.11083730196208599</v>
      </c>
      <c r="D16" s="12">
        <v>0.18656803139607001</v>
      </c>
      <c r="E16" s="12">
        <v>1.1889280099999999</v>
      </c>
      <c r="F16" s="12">
        <v>0.24966136204715331</v>
      </c>
    </row>
    <row r="17" spans="1:6">
      <c r="A17" s="12" t="s">
        <v>35</v>
      </c>
      <c r="B17" s="12" t="s">
        <v>34</v>
      </c>
      <c r="C17" s="12">
        <v>3.8144497490927099E-3</v>
      </c>
      <c r="D17" s="12">
        <v>3.4607817388499301E-2</v>
      </c>
      <c r="E17" s="12">
        <v>1.2962062400000001</v>
      </c>
      <c r="F17" s="12">
        <v>0.37429528438997411</v>
      </c>
    </row>
    <row r="40" spans="1:1">
      <c r="A40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O29" sqref="O29"/>
    </sheetView>
  </sheetViews>
  <sheetFormatPr defaultRowHeight="15"/>
  <cols>
    <col min="6" max="6" width="10.140625" customWidth="1"/>
    <col min="8" max="8" width="10.140625" customWidth="1"/>
    <col min="10" max="10" width="10.28515625" customWidth="1"/>
    <col min="16" max="16" width="10.42578125" customWidth="1"/>
  </cols>
  <sheetData>
    <row r="1" spans="1:17">
      <c r="A1" s="10" t="s">
        <v>129</v>
      </c>
    </row>
    <row r="3" spans="1:17">
      <c r="A3" t="s">
        <v>130</v>
      </c>
    </row>
    <row r="5" spans="1:17" s="13" customFormat="1"/>
    <row r="6" spans="1:17">
      <c r="A6" t="s">
        <v>217</v>
      </c>
    </row>
    <row r="8" spans="1:17">
      <c r="A8" s="40" t="s">
        <v>197</v>
      </c>
      <c r="B8" s="40" t="s">
        <v>198</v>
      </c>
      <c r="C8" s="40" t="s">
        <v>199</v>
      </c>
      <c r="D8" s="40" t="s">
        <v>200</v>
      </c>
      <c r="E8" s="41" t="s">
        <v>201</v>
      </c>
      <c r="F8" s="41" t="s">
        <v>202</v>
      </c>
      <c r="G8" s="41" t="s">
        <v>203</v>
      </c>
      <c r="H8" s="41" t="s">
        <v>204</v>
      </c>
      <c r="I8" s="41" t="s">
        <v>205</v>
      </c>
      <c r="J8" s="41" t="s">
        <v>206</v>
      </c>
      <c r="K8" s="41" t="s">
        <v>207</v>
      </c>
      <c r="L8" s="41" t="s">
        <v>208</v>
      </c>
      <c r="M8" s="41" t="s">
        <v>209</v>
      </c>
      <c r="N8" s="41" t="s">
        <v>210</v>
      </c>
      <c r="O8" s="41" t="s">
        <v>211</v>
      </c>
      <c r="P8" s="41" t="s">
        <v>212</v>
      </c>
      <c r="Q8" s="41" t="s">
        <v>213</v>
      </c>
    </row>
    <row r="9" spans="1:17">
      <c r="A9" s="42" t="s">
        <v>214</v>
      </c>
      <c r="B9" s="42" t="s">
        <v>215</v>
      </c>
      <c r="C9" s="42" t="s">
        <v>62</v>
      </c>
      <c r="D9" s="32" t="s">
        <v>216</v>
      </c>
      <c r="E9" s="43">
        <v>5</v>
      </c>
      <c r="F9" s="44">
        <v>-1.02041330050165</v>
      </c>
      <c r="G9" s="44">
        <v>76.215138460635302</v>
      </c>
      <c r="H9" s="44">
        <v>-2.1600944953783299</v>
      </c>
      <c r="I9" s="44">
        <v>5.2301019836639602E-23</v>
      </c>
      <c r="J9" s="44">
        <v>-1.02041330050165</v>
      </c>
      <c r="K9" s="44">
        <v>2.2503684925233901E-72</v>
      </c>
      <c r="L9" s="44">
        <v>-0.81435199130414204</v>
      </c>
      <c r="M9" s="44">
        <v>1.7004768044041099E-37</v>
      </c>
      <c r="N9" s="44">
        <v>-0.52327321955619999</v>
      </c>
      <c r="O9" s="44">
        <v>2.5286131821917799E-10</v>
      </c>
      <c r="P9" s="44">
        <v>-1.56951646625616</v>
      </c>
      <c r="Q9" s="44">
        <v>6.2619953284924898E-26</v>
      </c>
    </row>
    <row r="12" spans="1:17">
      <c r="A12" s="13" t="s">
        <v>218</v>
      </c>
    </row>
    <row r="14" spans="1:17">
      <c r="A14" s="40" t="s">
        <v>197</v>
      </c>
      <c r="B14" s="40" t="s">
        <v>198</v>
      </c>
      <c r="C14" s="40" t="s">
        <v>199</v>
      </c>
      <c r="D14" s="40" t="s">
        <v>200</v>
      </c>
      <c r="E14" s="41" t="s">
        <v>219</v>
      </c>
      <c r="F14" s="41" t="s">
        <v>202</v>
      </c>
      <c r="G14" s="41" t="s">
        <v>203</v>
      </c>
      <c r="H14" s="41" t="s">
        <v>204</v>
      </c>
      <c r="I14" s="41" t="s">
        <v>205</v>
      </c>
      <c r="J14" s="41" t="s">
        <v>206</v>
      </c>
      <c r="K14" s="41" t="s">
        <v>207</v>
      </c>
      <c r="L14" s="41" t="s">
        <v>208</v>
      </c>
      <c r="M14" s="41" t="s">
        <v>209</v>
      </c>
      <c r="N14" s="41" t="s">
        <v>210</v>
      </c>
      <c r="O14" s="41" t="s">
        <v>211</v>
      </c>
      <c r="P14" s="41" t="s">
        <v>212</v>
      </c>
      <c r="Q14" s="41" t="s">
        <v>213</v>
      </c>
    </row>
    <row r="15" spans="1:17">
      <c r="A15" s="42" t="s">
        <v>220</v>
      </c>
      <c r="B15" s="42" t="s">
        <v>221</v>
      </c>
      <c r="C15" s="42" t="s">
        <v>39</v>
      </c>
      <c r="D15" s="32" t="s">
        <v>222</v>
      </c>
      <c r="E15" s="43">
        <v>5</v>
      </c>
      <c r="F15" s="34">
        <v>1.02883571964807</v>
      </c>
      <c r="G15" s="45" t="s">
        <v>223</v>
      </c>
      <c r="H15" s="44">
        <v>0.463585488305089</v>
      </c>
      <c r="I15" s="44">
        <v>1.62016795040259E-46</v>
      </c>
      <c r="J15" s="44">
        <v>0.84077219358620703</v>
      </c>
      <c r="K15" s="44">
        <v>0</v>
      </c>
      <c r="L15" s="44">
        <v>1.2488866632314699</v>
      </c>
      <c r="M15" s="44">
        <v>0</v>
      </c>
      <c r="N15" s="44">
        <v>1.02883571964807</v>
      </c>
      <c r="O15" s="44">
        <v>0</v>
      </c>
      <c r="P15" s="44">
        <v>1.4249173125906001</v>
      </c>
      <c r="Q15" s="44">
        <v>0</v>
      </c>
    </row>
    <row r="16" spans="1:17">
      <c r="A16" s="42" t="s">
        <v>224</v>
      </c>
      <c r="B16" s="42" t="s">
        <v>225</v>
      </c>
      <c r="C16" s="42" t="s">
        <v>28</v>
      </c>
      <c r="D16" s="32" t="s">
        <v>226</v>
      </c>
      <c r="E16" s="43">
        <v>4</v>
      </c>
      <c r="F16" s="34">
        <v>0.455506597692862</v>
      </c>
      <c r="G16" s="44">
        <v>15.691784121281399</v>
      </c>
      <c r="H16" s="44">
        <v>0.119020515970061</v>
      </c>
      <c r="I16" s="44">
        <v>0.33425124224234398</v>
      </c>
      <c r="J16" s="44">
        <v>0.210227982045465</v>
      </c>
      <c r="K16" s="44">
        <v>8.2782155355001395E-4</v>
      </c>
      <c r="L16" s="44">
        <v>0.65180253563724799</v>
      </c>
      <c r="M16" s="44">
        <v>3.7237144837009399E-22</v>
      </c>
      <c r="N16" s="44">
        <v>0.25921065974847601</v>
      </c>
      <c r="O16" s="44">
        <v>1.38492072847983E-2</v>
      </c>
      <c r="P16" s="44">
        <v>0.77354577781915701</v>
      </c>
      <c r="Q16" s="44">
        <v>5.9062615527306998E-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I49" sqref="I49"/>
    </sheetView>
  </sheetViews>
  <sheetFormatPr defaultRowHeight="15"/>
  <sheetData>
    <row r="1" spans="1:9">
      <c r="A1" s="11" t="s">
        <v>131</v>
      </c>
    </row>
    <row r="3" spans="1:9">
      <c r="A3" s="3" t="s">
        <v>362</v>
      </c>
      <c r="B3" s="13"/>
      <c r="C3" s="13"/>
      <c r="D3" s="13"/>
      <c r="E3" s="13"/>
      <c r="F3" s="13"/>
      <c r="G3" s="13"/>
      <c r="H3" s="13"/>
      <c r="I3" s="13"/>
    </row>
    <row r="4" spans="1:9">
      <c r="A4" s="13"/>
      <c r="B4" s="13"/>
      <c r="C4" s="13"/>
      <c r="D4" s="13"/>
      <c r="E4" s="13"/>
      <c r="F4" s="13"/>
      <c r="G4" s="13"/>
      <c r="H4" s="13"/>
      <c r="I4" s="13"/>
    </row>
    <row r="5" spans="1:9">
      <c r="A5" s="13" t="s">
        <v>162</v>
      </c>
      <c r="B5" s="13"/>
      <c r="C5" s="13"/>
      <c r="D5" s="13"/>
      <c r="E5" s="13"/>
      <c r="F5" s="13"/>
      <c r="G5" s="13"/>
      <c r="H5" s="13"/>
      <c r="I5" s="13"/>
    </row>
    <row r="6" spans="1:9">
      <c r="A6" s="13"/>
      <c r="B6" s="13"/>
      <c r="C6" s="13"/>
      <c r="D6" s="13"/>
      <c r="E6" s="13"/>
      <c r="F6" s="13"/>
      <c r="G6" s="13"/>
      <c r="H6" s="13"/>
      <c r="I6" s="13"/>
    </row>
    <row r="7" spans="1:9">
      <c r="A7" s="35" t="s">
        <v>361</v>
      </c>
    </row>
    <row r="9" spans="1:9">
      <c r="A9" s="13" t="s">
        <v>368</v>
      </c>
      <c r="B9" s="13"/>
      <c r="C9" s="13"/>
      <c r="D9" s="13"/>
      <c r="E9" s="13"/>
      <c r="F9" s="13"/>
      <c r="G9" s="13"/>
      <c r="H9" s="13"/>
      <c r="I9" s="13"/>
    </row>
    <row r="10" spans="1:9">
      <c r="A10" s="13"/>
      <c r="B10" s="13"/>
      <c r="C10" s="13"/>
      <c r="D10" s="13"/>
      <c r="E10" s="13"/>
      <c r="F10" s="13"/>
      <c r="G10" s="13"/>
      <c r="H10" s="13"/>
      <c r="I10" s="13"/>
    </row>
    <row r="11" spans="1:9" ht="30">
      <c r="A11" s="36" t="s">
        <v>363</v>
      </c>
      <c r="B11" s="25" t="s">
        <v>364</v>
      </c>
      <c r="C11" s="25" t="s">
        <v>365</v>
      </c>
      <c r="D11" s="25" t="s">
        <v>136</v>
      </c>
      <c r="E11" s="25" t="s">
        <v>366</v>
      </c>
    </row>
    <row r="12" spans="1:9" ht="42" customHeight="1">
      <c r="A12" s="12">
        <v>14188509</v>
      </c>
      <c r="B12" s="12" t="s">
        <v>2</v>
      </c>
      <c r="C12" s="37" t="s">
        <v>367</v>
      </c>
      <c r="D12" s="12">
        <v>-3.02</v>
      </c>
      <c r="E12" s="12">
        <v>0</v>
      </c>
    </row>
    <row r="14" spans="1:9">
      <c r="A14" t="s">
        <v>369</v>
      </c>
    </row>
    <row r="16" spans="1:9" ht="30">
      <c r="A16" s="36" t="s">
        <v>363</v>
      </c>
      <c r="B16" s="25" t="s">
        <v>364</v>
      </c>
      <c r="C16" s="25" t="s">
        <v>365</v>
      </c>
      <c r="D16" s="25" t="s">
        <v>136</v>
      </c>
      <c r="E16" s="25" t="s">
        <v>366</v>
      </c>
    </row>
    <row r="17" spans="1:5" ht="42.75" customHeight="1">
      <c r="A17" s="12">
        <v>14188509</v>
      </c>
      <c r="B17" s="12" t="s">
        <v>2</v>
      </c>
      <c r="C17" s="37" t="s">
        <v>367</v>
      </c>
      <c r="D17" s="12">
        <v>-2.59</v>
      </c>
      <c r="E17" s="12">
        <v>0</v>
      </c>
    </row>
    <row r="18" spans="1:5" ht="44.25" customHeight="1">
      <c r="A18" s="12">
        <v>14190425</v>
      </c>
      <c r="B18" s="12" t="s">
        <v>1</v>
      </c>
      <c r="C18" s="37" t="s">
        <v>370</v>
      </c>
      <c r="D18" s="12">
        <v>1.49</v>
      </c>
      <c r="E18" s="12">
        <v>0</v>
      </c>
    </row>
    <row r="21" spans="1:5">
      <c r="A21" s="35" t="s">
        <v>371</v>
      </c>
    </row>
    <row r="23" spans="1:5" ht="30">
      <c r="A23" s="36" t="s">
        <v>363</v>
      </c>
      <c r="B23" s="25" t="s">
        <v>364</v>
      </c>
      <c r="C23" s="25" t="s">
        <v>365</v>
      </c>
      <c r="D23" s="25" t="s">
        <v>136</v>
      </c>
      <c r="E23" s="25" t="s">
        <v>137</v>
      </c>
    </row>
    <row r="24" spans="1:5" ht="45.75" customHeight="1">
      <c r="A24" s="12">
        <v>14190425</v>
      </c>
      <c r="B24" s="12" t="s">
        <v>1</v>
      </c>
      <c r="C24" s="37" t="s">
        <v>370</v>
      </c>
      <c r="D24" s="12">
        <v>-1.48</v>
      </c>
      <c r="E24" s="12">
        <v>8.7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G32" sqref="G32"/>
    </sheetView>
  </sheetViews>
  <sheetFormatPr defaultRowHeight="15"/>
  <cols>
    <col min="1" max="4" width="9.140625" style="6"/>
  </cols>
  <sheetData>
    <row r="1" spans="1:4">
      <c r="A1" s="47" t="s">
        <v>132</v>
      </c>
    </row>
    <row r="2" spans="1:4">
      <c r="A2" s="9" t="s">
        <v>133</v>
      </c>
    </row>
    <row r="4" spans="1:4" s="13" customFormat="1">
      <c r="A4" s="6" t="s">
        <v>160</v>
      </c>
      <c r="B4" s="6"/>
      <c r="C4" s="6"/>
      <c r="D4" s="6"/>
    </row>
    <row r="5" spans="1:4" s="13" customFormat="1">
      <c r="A5" s="6"/>
      <c r="B5" s="6"/>
      <c r="C5" s="6"/>
      <c r="D5" s="6"/>
    </row>
    <row r="6" spans="1:4">
      <c r="A6" s="46" t="s">
        <v>134</v>
      </c>
      <c r="B6" s="46" t="s">
        <v>135</v>
      </c>
      <c r="C6" s="46" t="s">
        <v>138</v>
      </c>
      <c r="D6" s="46" t="s">
        <v>415</v>
      </c>
    </row>
    <row r="7" spans="1:4">
      <c r="A7" s="24" t="s">
        <v>141</v>
      </c>
      <c r="B7" s="24" t="s">
        <v>13</v>
      </c>
      <c r="C7" s="24">
        <v>9.3600000000000003E-3</v>
      </c>
      <c r="D7" s="24">
        <v>-3.4359999999999999</v>
      </c>
    </row>
    <row r="8" spans="1:4">
      <c r="A8" s="24" t="s">
        <v>142</v>
      </c>
      <c r="B8" s="24" t="s">
        <v>62</v>
      </c>
      <c r="C8" s="24">
        <v>0.59699999999999998</v>
      </c>
      <c r="D8" s="24">
        <v>-1.256</v>
      </c>
    </row>
    <row r="9" spans="1:4">
      <c r="A9" s="24" t="s">
        <v>144</v>
      </c>
      <c r="B9" s="24" t="s">
        <v>64</v>
      </c>
      <c r="C9" s="24">
        <v>0.94445999999999997</v>
      </c>
      <c r="D9" s="24">
        <v>1.022</v>
      </c>
    </row>
    <row r="10" spans="1:4">
      <c r="A10" s="24" t="s">
        <v>153</v>
      </c>
      <c r="B10" s="24" t="s">
        <v>64</v>
      </c>
      <c r="C10" s="24">
        <v>4.1360000000000001E-2</v>
      </c>
      <c r="D10" s="24">
        <v>-2.331</v>
      </c>
    </row>
    <row r="11" spans="1:4">
      <c r="A11" s="24" t="s">
        <v>151</v>
      </c>
      <c r="B11" s="24" t="s">
        <v>66</v>
      </c>
      <c r="C11" s="24">
        <v>0.75914000000000004</v>
      </c>
      <c r="D11" s="24">
        <v>1.2650000000000001</v>
      </c>
    </row>
    <row r="12" spans="1:4">
      <c r="A12" s="24" t="s">
        <v>155</v>
      </c>
      <c r="B12" s="24" t="s">
        <v>68</v>
      </c>
      <c r="C12" s="24">
        <v>1.6389999999999998E-2</v>
      </c>
      <c r="D12" s="24">
        <v>2.177</v>
      </c>
    </row>
    <row r="13" spans="1:4">
      <c r="A13" s="24" t="s">
        <v>148</v>
      </c>
      <c r="B13" s="24" t="s">
        <v>39</v>
      </c>
      <c r="C13" s="24">
        <v>0.85980000000000001</v>
      </c>
      <c r="D13" s="24">
        <v>1.0660000000000001</v>
      </c>
    </row>
    <row r="14" spans="1:4">
      <c r="A14" s="24" t="s">
        <v>149</v>
      </c>
      <c r="B14" s="24" t="s">
        <v>39</v>
      </c>
      <c r="C14" s="24">
        <v>2.5850000000000001E-2</v>
      </c>
      <c r="D14" s="24">
        <v>1.96</v>
      </c>
    </row>
    <row r="15" spans="1:4">
      <c r="A15" s="24" t="s">
        <v>156</v>
      </c>
      <c r="B15" s="24" t="s">
        <v>39</v>
      </c>
      <c r="C15" s="24">
        <v>0.15773999999999999</v>
      </c>
      <c r="D15" s="24">
        <v>1.4929999999999999</v>
      </c>
    </row>
    <row r="16" spans="1:4">
      <c r="A16" s="24" t="s">
        <v>159</v>
      </c>
      <c r="B16" s="24" t="s">
        <v>16</v>
      </c>
      <c r="C16" s="24" t="s">
        <v>161</v>
      </c>
      <c r="D16" s="24"/>
    </row>
    <row r="17" spans="1:4">
      <c r="A17" s="24" t="s">
        <v>150</v>
      </c>
      <c r="B17" s="24" t="s">
        <v>57</v>
      </c>
      <c r="C17" s="24">
        <v>0.41657</v>
      </c>
      <c r="D17" s="24">
        <v>-1.2030000000000001</v>
      </c>
    </row>
    <row r="18" spans="1:4">
      <c r="A18" s="24" t="s">
        <v>152</v>
      </c>
      <c r="B18" s="24" t="s">
        <v>57</v>
      </c>
      <c r="C18" s="24">
        <v>8.3979999999999999E-2</v>
      </c>
      <c r="D18" s="24">
        <v>-1.8180000000000001</v>
      </c>
    </row>
    <row r="19" spans="1:4">
      <c r="A19" s="24" t="s">
        <v>154</v>
      </c>
      <c r="B19" s="24" t="s">
        <v>57</v>
      </c>
      <c r="C19" s="24">
        <v>0.16073999999999999</v>
      </c>
      <c r="D19" s="24">
        <v>-1.4330000000000001</v>
      </c>
    </row>
    <row r="20" spans="1:4">
      <c r="A20" s="24" t="s">
        <v>143</v>
      </c>
      <c r="B20" s="24" t="s">
        <v>19</v>
      </c>
      <c r="C20" s="24">
        <v>0.56545000000000001</v>
      </c>
      <c r="D20" s="24">
        <v>1.1360000000000001</v>
      </c>
    </row>
    <row r="21" spans="1:4">
      <c r="A21" s="24" t="s">
        <v>147</v>
      </c>
      <c r="B21" s="24" t="s">
        <v>19</v>
      </c>
      <c r="C21" s="24">
        <v>0.87585000000000002</v>
      </c>
      <c r="D21" s="24">
        <v>1.056</v>
      </c>
    </row>
    <row r="22" spans="1:4">
      <c r="A22" s="24" t="s">
        <v>158</v>
      </c>
      <c r="B22" s="24" t="s">
        <v>59</v>
      </c>
      <c r="C22" s="24">
        <v>0.33156000000000002</v>
      </c>
      <c r="D22" s="24">
        <v>-1.2450000000000001</v>
      </c>
    </row>
    <row r="23" spans="1:4">
      <c r="A23" s="24" t="s">
        <v>140</v>
      </c>
      <c r="B23" s="24" t="s">
        <v>22</v>
      </c>
      <c r="C23" s="24">
        <v>0.37824000000000002</v>
      </c>
      <c r="D23" s="24">
        <v>1.214</v>
      </c>
    </row>
    <row r="24" spans="1:4">
      <c r="A24" s="24" t="s">
        <v>145</v>
      </c>
      <c r="B24" s="24" t="s">
        <v>22</v>
      </c>
      <c r="C24" s="24">
        <v>0.87163000000000002</v>
      </c>
      <c r="D24" s="24">
        <v>1.0469999999999999</v>
      </c>
    </row>
    <row r="25" spans="1:4">
      <c r="A25" s="24" t="s">
        <v>157</v>
      </c>
      <c r="B25" s="24" t="s">
        <v>61</v>
      </c>
      <c r="C25" s="24">
        <v>9.6320000000000003E-2</v>
      </c>
      <c r="D25" s="24">
        <v>-1.645</v>
      </c>
    </row>
    <row r="26" spans="1:4">
      <c r="A26" s="24" t="s">
        <v>139</v>
      </c>
      <c r="B26" s="24" t="s">
        <v>28</v>
      </c>
      <c r="C26" s="24">
        <v>5.6469999999999999E-2</v>
      </c>
      <c r="D26" s="24">
        <v>2.9319999999999999</v>
      </c>
    </row>
    <row r="27" spans="1:4">
      <c r="A27" s="24" t="s">
        <v>146</v>
      </c>
      <c r="B27" s="24" t="s">
        <v>34</v>
      </c>
      <c r="C27" s="24">
        <v>0.14441000000000001</v>
      </c>
      <c r="D27" s="24">
        <v>1.425</v>
      </c>
    </row>
  </sheetData>
  <sortState ref="A7:D27">
    <sortCondition ref="B7:B27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G30" sqref="G30"/>
    </sheetView>
  </sheetViews>
  <sheetFormatPr defaultRowHeight="15"/>
  <cols>
    <col min="1" max="1" width="11.28515625" customWidth="1"/>
  </cols>
  <sheetData>
    <row r="1" spans="1:10" s="13" customFormat="1">
      <c r="A1" s="3" t="s">
        <v>290</v>
      </c>
    </row>
    <row r="2" spans="1:10" s="13" customFormat="1">
      <c r="A2" s="3"/>
    </row>
    <row r="4" spans="1:10">
      <c r="A4" s="13" t="s">
        <v>163</v>
      </c>
    </row>
    <row r="6" spans="1:10">
      <c r="A6" s="33" t="s">
        <v>169</v>
      </c>
      <c r="B6" s="25" t="s">
        <v>170</v>
      </c>
      <c r="C6" s="25" t="s">
        <v>171</v>
      </c>
      <c r="D6" s="25" t="s">
        <v>172</v>
      </c>
      <c r="E6" s="25" t="s">
        <v>173</v>
      </c>
      <c r="F6" s="25" t="s">
        <v>174</v>
      </c>
      <c r="G6" s="25" t="s">
        <v>175</v>
      </c>
      <c r="H6" s="25" t="s">
        <v>176</v>
      </c>
      <c r="I6" s="25" t="s">
        <v>177</v>
      </c>
      <c r="J6" s="25" t="s">
        <v>178</v>
      </c>
    </row>
    <row r="7" spans="1:10">
      <c r="A7" s="32" t="s">
        <v>0</v>
      </c>
      <c r="B7" s="12" t="s">
        <v>164</v>
      </c>
      <c r="C7" s="12" t="s">
        <v>165</v>
      </c>
      <c r="D7" s="12">
        <v>0.14662600000000001</v>
      </c>
      <c r="E7" s="12">
        <v>0.73753599999999997</v>
      </c>
      <c r="F7" s="12">
        <v>2.3305699999999998</v>
      </c>
      <c r="G7" s="12">
        <v>-3.86856</v>
      </c>
      <c r="H7" s="12">
        <v>1.09481E-4</v>
      </c>
      <c r="I7" s="12">
        <v>2.05384E-4</v>
      </c>
      <c r="J7" s="12" t="s">
        <v>166</v>
      </c>
    </row>
    <row r="8" spans="1:10">
      <c r="A8" s="32" t="s">
        <v>1</v>
      </c>
      <c r="B8" s="12" t="s">
        <v>167</v>
      </c>
      <c r="C8" s="12" t="s">
        <v>165</v>
      </c>
      <c r="D8" s="12">
        <v>0.28644900000000001</v>
      </c>
      <c r="E8" s="12">
        <v>11.9594</v>
      </c>
      <c r="F8" s="12">
        <v>5.3837200000000003</v>
      </c>
      <c r="G8" s="12">
        <v>-14.640599999999999</v>
      </c>
      <c r="H8" s="12">
        <v>0</v>
      </c>
      <c r="I8" s="12">
        <v>0</v>
      </c>
      <c r="J8" s="12" t="s">
        <v>166</v>
      </c>
    </row>
    <row r="9" spans="1:10">
      <c r="A9" s="32" t="s">
        <v>2</v>
      </c>
      <c r="B9" s="12" t="s">
        <v>168</v>
      </c>
      <c r="C9" s="12" t="s">
        <v>165</v>
      </c>
      <c r="D9" s="12">
        <v>9.6528799999999998E-2</v>
      </c>
      <c r="E9" s="12">
        <v>1.36697</v>
      </c>
      <c r="F9" s="12">
        <v>3.8238799999999999</v>
      </c>
      <c r="G9" s="12">
        <v>-6.9476699999999996</v>
      </c>
      <c r="H9" s="34">
        <v>3.7100000000000001E-12</v>
      </c>
      <c r="I9" s="34">
        <v>1.28E-11</v>
      </c>
      <c r="J9" s="12" t="s">
        <v>166</v>
      </c>
    </row>
    <row r="12" spans="1:10" s="13" customFormat="1">
      <c r="A12" s="8" t="s">
        <v>193</v>
      </c>
    </row>
    <row r="13" spans="1:10" s="13" customFormat="1"/>
    <row r="14" spans="1:10">
      <c r="A14" s="33" t="s">
        <v>169</v>
      </c>
      <c r="B14" s="25" t="s">
        <v>170</v>
      </c>
      <c r="C14" s="25" t="s">
        <v>179</v>
      </c>
      <c r="D14" s="25" t="s">
        <v>172</v>
      </c>
      <c r="E14" s="25" t="s">
        <v>173</v>
      </c>
      <c r="F14" s="25" t="s">
        <v>180</v>
      </c>
      <c r="G14" s="25" t="s">
        <v>181</v>
      </c>
      <c r="H14" s="25" t="s">
        <v>176</v>
      </c>
      <c r="I14" s="25" t="s">
        <v>177</v>
      </c>
      <c r="J14" s="25" t="s">
        <v>182</v>
      </c>
    </row>
    <row r="15" spans="1:10">
      <c r="A15" s="32" t="s">
        <v>3</v>
      </c>
      <c r="B15" s="12" t="s">
        <v>183</v>
      </c>
      <c r="C15" s="12" t="s">
        <v>165</v>
      </c>
      <c r="D15" s="12">
        <v>21.028700000000001</v>
      </c>
      <c r="E15" s="12">
        <v>20.9999</v>
      </c>
      <c r="F15" s="12">
        <v>-1.9772700000000002E-3</v>
      </c>
      <c r="G15" s="12">
        <v>1.2022700000000001E-2</v>
      </c>
      <c r="H15" s="12">
        <v>0.99040799999999996</v>
      </c>
      <c r="I15" s="12">
        <v>0.99206799999999995</v>
      </c>
      <c r="J15" s="12" t="s">
        <v>184</v>
      </c>
    </row>
    <row r="16" spans="1:10">
      <c r="A16" s="32" t="s">
        <v>8</v>
      </c>
      <c r="B16" s="12" t="s">
        <v>185</v>
      </c>
      <c r="C16" s="12" t="s">
        <v>165</v>
      </c>
      <c r="D16" s="12">
        <v>6.1186400000000001</v>
      </c>
      <c r="E16" s="12">
        <v>6.5368399999999998</v>
      </c>
      <c r="F16" s="12">
        <v>9.5380800000000002E-2</v>
      </c>
      <c r="G16" s="12">
        <v>-0.56066800000000006</v>
      </c>
      <c r="H16" s="12">
        <v>0.57502399999999998</v>
      </c>
      <c r="I16" s="12">
        <v>0.62142299999999995</v>
      </c>
      <c r="J16" s="12" t="s">
        <v>184</v>
      </c>
    </row>
    <row r="17" spans="1:10">
      <c r="A17" s="32" t="s">
        <v>9</v>
      </c>
      <c r="B17" s="12" t="s">
        <v>186</v>
      </c>
      <c r="C17" s="12" t="s">
        <v>165</v>
      </c>
      <c r="D17" s="12">
        <v>15.337400000000001</v>
      </c>
      <c r="E17" s="12">
        <v>15.744899999999999</v>
      </c>
      <c r="F17" s="12">
        <v>3.7832600000000001E-2</v>
      </c>
      <c r="G17" s="12">
        <v>-0.33606599999999998</v>
      </c>
      <c r="H17" s="12">
        <v>0.73682099999999995</v>
      </c>
      <c r="I17" s="12">
        <v>0.77141599999999999</v>
      </c>
      <c r="J17" s="12" t="s">
        <v>184</v>
      </c>
    </row>
    <row r="18" spans="1:10">
      <c r="A18" s="32" t="s">
        <v>10</v>
      </c>
      <c r="B18" s="12" t="s">
        <v>187</v>
      </c>
      <c r="C18" s="12" t="s">
        <v>165</v>
      </c>
      <c r="D18" s="12">
        <v>29.1798</v>
      </c>
      <c r="E18" s="12">
        <v>25.549099999999999</v>
      </c>
      <c r="F18" s="12">
        <v>-0.19169900000000001</v>
      </c>
      <c r="G18" s="12">
        <v>1.1649</v>
      </c>
      <c r="H18" s="12">
        <v>0.244059</v>
      </c>
      <c r="I18" s="12">
        <v>0.288518</v>
      </c>
      <c r="J18" s="12" t="s">
        <v>184</v>
      </c>
    </row>
    <row r="19" spans="1:10">
      <c r="A19" s="32" t="s">
        <v>11</v>
      </c>
      <c r="B19" s="12" t="s">
        <v>188</v>
      </c>
      <c r="C19" s="12" t="s">
        <v>165</v>
      </c>
      <c r="D19" s="12">
        <v>8.2988400000000002</v>
      </c>
      <c r="E19" s="12">
        <v>10.1557</v>
      </c>
      <c r="F19" s="12">
        <v>0.29130299999999998</v>
      </c>
      <c r="G19" s="12">
        <v>-2.39717</v>
      </c>
      <c r="H19" s="12">
        <v>1.65224E-2</v>
      </c>
      <c r="I19" s="12">
        <v>2.3811800000000001E-2</v>
      </c>
      <c r="J19" s="12" t="s">
        <v>166</v>
      </c>
    </row>
    <row r="20" spans="1:10">
      <c r="A20" s="32" t="s">
        <v>4</v>
      </c>
      <c r="B20" s="12" t="s">
        <v>189</v>
      </c>
      <c r="C20" s="12" t="s">
        <v>165</v>
      </c>
      <c r="D20" s="12">
        <v>19.946400000000001</v>
      </c>
      <c r="E20" s="12">
        <v>20.1568</v>
      </c>
      <c r="F20" s="12">
        <v>1.51434E-2</v>
      </c>
      <c r="G20" s="12">
        <v>-9.1366199999999995E-2</v>
      </c>
      <c r="H20" s="12">
        <v>0.92720199999999997</v>
      </c>
      <c r="I20" s="12">
        <v>0.93868099999999999</v>
      </c>
      <c r="J20" s="12" t="s">
        <v>184</v>
      </c>
    </row>
    <row r="21" spans="1:10">
      <c r="A21" s="32" t="s">
        <v>5</v>
      </c>
      <c r="B21" s="12" t="s">
        <v>190</v>
      </c>
      <c r="C21" s="12" t="s">
        <v>165</v>
      </c>
      <c r="D21" s="12">
        <v>20.790700000000001</v>
      </c>
      <c r="E21" s="12">
        <v>19.101700000000001</v>
      </c>
      <c r="F21" s="12">
        <v>-0.122234</v>
      </c>
      <c r="G21" s="12">
        <v>0.72582899999999995</v>
      </c>
      <c r="H21" s="12">
        <v>0.46794400000000003</v>
      </c>
      <c r="I21" s="12">
        <v>0.51787899999999998</v>
      </c>
      <c r="J21" s="12" t="s">
        <v>184</v>
      </c>
    </row>
    <row r="22" spans="1:10">
      <c r="A22" s="32" t="s">
        <v>6</v>
      </c>
      <c r="B22" s="12" t="s">
        <v>191</v>
      </c>
      <c r="C22" s="12" t="s">
        <v>165</v>
      </c>
      <c r="D22" s="12">
        <v>160.46199999999999</v>
      </c>
      <c r="E22" s="12">
        <v>128.23400000000001</v>
      </c>
      <c r="F22" s="12">
        <v>-0.32345499999999999</v>
      </c>
      <c r="G22" s="12">
        <v>1.6794</v>
      </c>
      <c r="H22" s="12">
        <v>9.3073299999999998E-2</v>
      </c>
      <c r="I22" s="12">
        <v>0.11940099999999999</v>
      </c>
      <c r="J22" s="12" t="s">
        <v>184</v>
      </c>
    </row>
    <row r="23" spans="1:10">
      <c r="A23" s="32" t="s">
        <v>7</v>
      </c>
      <c r="B23" s="12" t="s">
        <v>192</v>
      </c>
      <c r="C23" s="12" t="s">
        <v>165</v>
      </c>
      <c r="D23" s="12">
        <v>41.517600000000002</v>
      </c>
      <c r="E23" s="12">
        <v>39.650300000000001</v>
      </c>
      <c r="F23" s="12">
        <v>-6.6391900000000004E-2</v>
      </c>
      <c r="G23" s="12">
        <v>0.31486500000000001</v>
      </c>
      <c r="H23" s="12">
        <v>0.75286399999999998</v>
      </c>
      <c r="I23" s="12">
        <v>0.78586999999999996</v>
      </c>
      <c r="J23" s="12" t="s">
        <v>18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workbookViewId="0">
      <selection activeCell="G56" sqref="G56"/>
    </sheetView>
  </sheetViews>
  <sheetFormatPr defaultRowHeight="15"/>
  <cols>
    <col min="1" max="1" width="17.7109375" customWidth="1"/>
  </cols>
  <sheetData>
    <row r="1" spans="1:5">
      <c r="A1" s="3" t="s">
        <v>265</v>
      </c>
    </row>
    <row r="3" spans="1:5" s="13" customFormat="1">
      <c r="A3" s="13" t="s">
        <v>162</v>
      </c>
    </row>
    <row r="4" spans="1:5" ht="17.25" customHeight="1"/>
    <row r="5" spans="1:5">
      <c r="A5" t="s">
        <v>260</v>
      </c>
    </row>
    <row r="7" spans="1:5" ht="51">
      <c r="A7" s="18" t="s">
        <v>261</v>
      </c>
      <c r="B7" s="18" t="s">
        <v>262</v>
      </c>
      <c r="C7" s="19" t="s">
        <v>288</v>
      </c>
      <c r="D7" s="19" t="s">
        <v>289</v>
      </c>
    </row>
    <row r="8" spans="1:5" ht="51">
      <c r="A8" s="20" t="s">
        <v>263</v>
      </c>
      <c r="B8" s="21" t="s">
        <v>6</v>
      </c>
      <c r="C8" s="22" t="s">
        <v>264</v>
      </c>
      <c r="D8" s="22" t="s">
        <v>258</v>
      </c>
    </row>
    <row r="10" spans="1:5" s="13" customFormat="1"/>
    <row r="11" spans="1:5">
      <c r="A11" t="s">
        <v>276</v>
      </c>
    </row>
    <row r="13" spans="1:5" ht="38.25">
      <c r="A13" s="15" t="s">
        <v>227</v>
      </c>
      <c r="B13" s="15" t="s">
        <v>228</v>
      </c>
      <c r="C13" s="15" t="s">
        <v>229</v>
      </c>
      <c r="D13" s="15" t="s">
        <v>230</v>
      </c>
      <c r="E13" s="15" t="s">
        <v>266</v>
      </c>
    </row>
    <row r="14" spans="1:5">
      <c r="A14" s="16" t="s">
        <v>54</v>
      </c>
      <c r="B14" s="16" t="s">
        <v>232</v>
      </c>
      <c r="C14" s="16" t="s">
        <v>233</v>
      </c>
      <c r="D14" s="16" t="s">
        <v>10</v>
      </c>
      <c r="E14" s="17" t="s">
        <v>267</v>
      </c>
    </row>
    <row r="15" spans="1:5">
      <c r="A15" s="16" t="s">
        <v>51</v>
      </c>
      <c r="B15" s="16" t="s">
        <v>236</v>
      </c>
      <c r="C15" s="16" t="s">
        <v>237</v>
      </c>
      <c r="D15" s="16" t="s">
        <v>5</v>
      </c>
      <c r="E15" s="17" t="s">
        <v>268</v>
      </c>
    </row>
    <row r="16" spans="1:5">
      <c r="A16" s="16" t="s">
        <v>50</v>
      </c>
      <c r="B16" s="16" t="s">
        <v>239</v>
      </c>
      <c r="C16" s="16" t="s">
        <v>237</v>
      </c>
      <c r="D16" s="16" t="s">
        <v>5</v>
      </c>
      <c r="E16" s="17" t="s">
        <v>235</v>
      </c>
    </row>
    <row r="17" spans="1:5">
      <c r="A17" s="16" t="s">
        <v>49</v>
      </c>
      <c r="B17" s="16" t="s">
        <v>241</v>
      </c>
      <c r="C17" s="16" t="s">
        <v>237</v>
      </c>
      <c r="D17" s="16" t="s">
        <v>5</v>
      </c>
      <c r="E17" s="17" t="s">
        <v>269</v>
      </c>
    </row>
    <row r="18" spans="1:5">
      <c r="A18" s="16" t="s">
        <v>42</v>
      </c>
      <c r="B18" s="16" t="s">
        <v>243</v>
      </c>
      <c r="C18" s="16" t="s">
        <v>244</v>
      </c>
      <c r="D18" s="16" t="s">
        <v>3</v>
      </c>
      <c r="E18" s="17" t="s">
        <v>270</v>
      </c>
    </row>
    <row r="19" spans="1:5" s="23" customFormat="1" ht="12.75">
      <c r="A19" s="16" t="s">
        <v>246</v>
      </c>
      <c r="B19" s="16" t="s">
        <v>247</v>
      </c>
      <c r="C19" s="16" t="s">
        <v>216</v>
      </c>
      <c r="D19" s="16" t="s">
        <v>8</v>
      </c>
      <c r="E19" s="17" t="s">
        <v>271</v>
      </c>
    </row>
    <row r="20" spans="1:5" s="23" customFormat="1" ht="12.75">
      <c r="A20" s="16" t="s">
        <v>55</v>
      </c>
      <c r="B20" s="16" t="s">
        <v>249</v>
      </c>
      <c r="C20" s="16" t="s">
        <v>222</v>
      </c>
      <c r="D20" s="16" t="s">
        <v>11</v>
      </c>
      <c r="E20" s="17" t="s">
        <v>272</v>
      </c>
    </row>
    <row r="21" spans="1:5">
      <c r="A21" s="16" t="s">
        <v>56</v>
      </c>
      <c r="B21" s="16" t="s">
        <v>251</v>
      </c>
      <c r="C21" s="16" t="s">
        <v>222</v>
      </c>
      <c r="D21" s="16" t="s">
        <v>11</v>
      </c>
      <c r="E21" s="17" t="s">
        <v>273</v>
      </c>
    </row>
    <row r="22" spans="1:5">
      <c r="A22" s="16" t="s">
        <v>46</v>
      </c>
      <c r="B22" s="16" t="s">
        <v>253</v>
      </c>
      <c r="C22" s="16" t="s">
        <v>254</v>
      </c>
      <c r="D22" s="16" t="s">
        <v>4</v>
      </c>
      <c r="E22" s="17" t="s">
        <v>274</v>
      </c>
    </row>
    <row r="23" spans="1:5">
      <c r="A23" s="16" t="s">
        <v>52</v>
      </c>
      <c r="B23" s="16" t="s">
        <v>256</v>
      </c>
      <c r="C23" s="16" t="s">
        <v>257</v>
      </c>
      <c r="D23" s="16" t="s">
        <v>6</v>
      </c>
      <c r="E23" s="17" t="s">
        <v>275</v>
      </c>
    </row>
    <row r="26" spans="1:5">
      <c r="A26" t="s">
        <v>277</v>
      </c>
    </row>
    <row r="28" spans="1:5" ht="38.25">
      <c r="A28" s="14" t="s">
        <v>227</v>
      </c>
      <c r="B28" s="14" t="s">
        <v>228</v>
      </c>
      <c r="C28" s="14" t="s">
        <v>229</v>
      </c>
      <c r="D28" s="15" t="s">
        <v>230</v>
      </c>
      <c r="E28" s="15" t="s">
        <v>231</v>
      </c>
    </row>
    <row r="29" spans="1:5">
      <c r="A29" s="16" t="s">
        <v>54</v>
      </c>
      <c r="B29" s="16" t="s">
        <v>232</v>
      </c>
      <c r="C29" s="16" t="s">
        <v>233</v>
      </c>
      <c r="D29" s="16" t="s">
        <v>10</v>
      </c>
      <c r="E29" s="17" t="s">
        <v>278</v>
      </c>
    </row>
    <row r="30" spans="1:5">
      <c r="A30" s="16" t="s">
        <v>51</v>
      </c>
      <c r="B30" s="16" t="s">
        <v>236</v>
      </c>
      <c r="C30" s="16" t="s">
        <v>237</v>
      </c>
      <c r="D30" s="16" t="s">
        <v>5</v>
      </c>
      <c r="E30" s="17" t="s">
        <v>279</v>
      </c>
    </row>
    <row r="31" spans="1:5">
      <c r="A31" s="16" t="s">
        <v>50</v>
      </c>
      <c r="B31" s="16" t="s">
        <v>239</v>
      </c>
      <c r="C31" s="16" t="s">
        <v>237</v>
      </c>
      <c r="D31" s="16" t="s">
        <v>5</v>
      </c>
      <c r="E31" s="17" t="s">
        <v>280</v>
      </c>
    </row>
    <row r="32" spans="1:5">
      <c r="A32" s="16" t="s">
        <v>49</v>
      </c>
      <c r="B32" s="16" t="s">
        <v>241</v>
      </c>
      <c r="C32" s="16" t="s">
        <v>237</v>
      </c>
      <c r="D32" s="16" t="s">
        <v>5</v>
      </c>
      <c r="E32" s="17" t="s">
        <v>281</v>
      </c>
    </row>
    <row r="33" spans="1:12">
      <c r="A33" s="16" t="s">
        <v>42</v>
      </c>
      <c r="B33" s="16" t="s">
        <v>243</v>
      </c>
      <c r="C33" s="16" t="s">
        <v>244</v>
      </c>
      <c r="D33" s="16" t="s">
        <v>3</v>
      </c>
      <c r="E33" s="17" t="s">
        <v>282</v>
      </c>
    </row>
    <row r="34" spans="1:12">
      <c r="A34" s="16" t="s">
        <v>246</v>
      </c>
      <c r="B34" s="16" t="s">
        <v>247</v>
      </c>
      <c r="C34" s="16" t="s">
        <v>216</v>
      </c>
      <c r="D34" s="16" t="s">
        <v>8</v>
      </c>
      <c r="E34" s="17" t="s">
        <v>283</v>
      </c>
    </row>
    <row r="35" spans="1:12">
      <c r="A35" s="16" t="s">
        <v>55</v>
      </c>
      <c r="B35" s="16" t="s">
        <v>249</v>
      </c>
      <c r="C35" s="16" t="s">
        <v>222</v>
      </c>
      <c r="D35" s="16" t="s">
        <v>11</v>
      </c>
      <c r="E35" s="17" t="s">
        <v>284</v>
      </c>
    </row>
    <row r="36" spans="1:12">
      <c r="A36" s="16" t="s">
        <v>56</v>
      </c>
      <c r="B36" s="16" t="s">
        <v>251</v>
      </c>
      <c r="C36" s="16" t="s">
        <v>222</v>
      </c>
      <c r="D36" s="16" t="s">
        <v>11</v>
      </c>
      <c r="E36" s="17" t="s">
        <v>285</v>
      </c>
    </row>
    <row r="37" spans="1:12">
      <c r="A37" s="16" t="s">
        <v>46</v>
      </c>
      <c r="B37" s="16" t="s">
        <v>253</v>
      </c>
      <c r="C37" s="16" t="s">
        <v>254</v>
      </c>
      <c r="D37" s="16" t="s">
        <v>4</v>
      </c>
      <c r="E37" s="17" t="s">
        <v>286</v>
      </c>
    </row>
    <row r="38" spans="1:12" s="13" customFormat="1">
      <c r="A38" s="16" t="s">
        <v>52</v>
      </c>
      <c r="B38" s="16" t="s">
        <v>256</v>
      </c>
      <c r="C38" s="16" t="s">
        <v>257</v>
      </c>
      <c r="D38" s="16" t="s">
        <v>6</v>
      </c>
      <c r="E38" s="17" t="s">
        <v>287</v>
      </c>
    </row>
    <row r="41" spans="1:12">
      <c r="A41" t="s">
        <v>259</v>
      </c>
    </row>
    <row r="42" spans="1:12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</row>
    <row r="43" spans="1:12" ht="38.25">
      <c r="A43" s="14" t="s">
        <v>227</v>
      </c>
      <c r="B43" s="14" t="s">
        <v>228</v>
      </c>
      <c r="C43" s="14" t="s">
        <v>229</v>
      </c>
      <c r="D43" s="15" t="s">
        <v>230</v>
      </c>
      <c r="E43" s="15" t="s">
        <v>231</v>
      </c>
    </row>
    <row r="44" spans="1:12">
      <c r="A44" s="16" t="s">
        <v>54</v>
      </c>
      <c r="B44" s="16" t="s">
        <v>232</v>
      </c>
      <c r="C44" s="16" t="s">
        <v>233</v>
      </c>
      <c r="D44" s="16" t="s">
        <v>10</v>
      </c>
      <c r="E44" s="17" t="s">
        <v>234</v>
      </c>
    </row>
    <row r="45" spans="1:12">
      <c r="A45" s="16" t="s">
        <v>51</v>
      </c>
      <c r="B45" s="16" t="s">
        <v>236</v>
      </c>
      <c r="C45" s="16" t="s">
        <v>237</v>
      </c>
      <c r="D45" s="16" t="s">
        <v>5</v>
      </c>
      <c r="E45" s="17" t="s">
        <v>238</v>
      </c>
    </row>
    <row r="46" spans="1:12">
      <c r="A46" s="16" t="s">
        <v>50</v>
      </c>
      <c r="B46" s="16" t="s">
        <v>239</v>
      </c>
      <c r="C46" s="16" t="s">
        <v>237</v>
      </c>
      <c r="D46" s="16" t="s">
        <v>5</v>
      </c>
      <c r="E46" s="17" t="s">
        <v>240</v>
      </c>
    </row>
    <row r="47" spans="1:12">
      <c r="A47" s="16" t="s">
        <v>49</v>
      </c>
      <c r="B47" s="16" t="s">
        <v>241</v>
      </c>
      <c r="C47" s="16" t="s">
        <v>237</v>
      </c>
      <c r="D47" s="16" t="s">
        <v>5</v>
      </c>
      <c r="E47" s="17" t="s">
        <v>242</v>
      </c>
    </row>
    <row r="48" spans="1:12">
      <c r="A48" s="16" t="s">
        <v>42</v>
      </c>
      <c r="B48" s="16" t="s">
        <v>243</v>
      </c>
      <c r="C48" s="16" t="s">
        <v>244</v>
      </c>
      <c r="D48" s="16" t="s">
        <v>3</v>
      </c>
      <c r="E48" s="17" t="s">
        <v>245</v>
      </c>
    </row>
    <row r="49" spans="1:5">
      <c r="A49" s="16" t="s">
        <v>246</v>
      </c>
      <c r="B49" s="16" t="s">
        <v>247</v>
      </c>
      <c r="C49" s="16" t="s">
        <v>216</v>
      </c>
      <c r="D49" s="16" t="s">
        <v>8</v>
      </c>
      <c r="E49" s="17" t="s">
        <v>248</v>
      </c>
    </row>
    <row r="50" spans="1:5">
      <c r="A50" s="16" t="s">
        <v>55</v>
      </c>
      <c r="B50" s="16" t="s">
        <v>249</v>
      </c>
      <c r="C50" s="16" t="s">
        <v>222</v>
      </c>
      <c r="D50" s="16" t="s">
        <v>11</v>
      </c>
      <c r="E50" s="17" t="s">
        <v>250</v>
      </c>
    </row>
    <row r="51" spans="1:5">
      <c r="A51" s="16" t="s">
        <v>56</v>
      </c>
      <c r="B51" s="16" t="s">
        <v>251</v>
      </c>
      <c r="C51" s="16" t="s">
        <v>222</v>
      </c>
      <c r="D51" s="16" t="s">
        <v>11</v>
      </c>
      <c r="E51" s="17" t="s">
        <v>252</v>
      </c>
    </row>
    <row r="52" spans="1:5">
      <c r="A52" s="16" t="s">
        <v>46</v>
      </c>
      <c r="B52" s="16" t="s">
        <v>253</v>
      </c>
      <c r="C52" s="16" t="s">
        <v>254</v>
      </c>
      <c r="D52" s="16" t="s">
        <v>4</v>
      </c>
      <c r="E52" s="17" t="s">
        <v>255</v>
      </c>
    </row>
    <row r="53" spans="1:5">
      <c r="A53" s="16" t="s">
        <v>52</v>
      </c>
      <c r="B53" s="16" t="s">
        <v>256</v>
      </c>
      <c r="C53" s="16" t="s">
        <v>257</v>
      </c>
      <c r="D53" s="16" t="s">
        <v>6</v>
      </c>
      <c r="E53" s="17" t="s">
        <v>25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workbookViewId="0">
      <selection activeCell="M23" sqref="M23"/>
    </sheetView>
  </sheetViews>
  <sheetFormatPr defaultRowHeight="15"/>
  <sheetData>
    <row r="1" spans="1:12">
      <c r="A1" s="3" t="s">
        <v>291</v>
      </c>
    </row>
    <row r="3" spans="1:12" s="13" customFormat="1">
      <c r="A3" s="13" t="s">
        <v>162</v>
      </c>
    </row>
    <row r="4" spans="1:12" s="13" customFormat="1"/>
    <row r="5" spans="1:12" s="13" customFormat="1"/>
    <row r="6" spans="1:12">
      <c r="A6" s="13" t="s">
        <v>306</v>
      </c>
    </row>
    <row r="7" spans="1:12" s="13" customFormat="1"/>
    <row r="8" spans="1:12">
      <c r="A8" s="27"/>
      <c r="B8" s="27"/>
      <c r="C8" s="27"/>
      <c r="D8" s="27"/>
      <c r="E8" s="26" t="s">
        <v>292</v>
      </c>
      <c r="F8" s="26"/>
      <c r="G8" s="26" t="s">
        <v>293</v>
      </c>
      <c r="H8" s="25"/>
      <c r="I8" s="25" t="s">
        <v>294</v>
      </c>
      <c r="J8" s="25"/>
      <c r="K8" s="25" t="s">
        <v>295</v>
      </c>
      <c r="L8" s="25"/>
    </row>
    <row r="9" spans="1:12">
      <c r="A9" s="25" t="s">
        <v>227</v>
      </c>
      <c r="B9" s="25" t="s">
        <v>296</v>
      </c>
      <c r="C9" s="25" t="s">
        <v>297</v>
      </c>
      <c r="D9" s="25" t="s">
        <v>298</v>
      </c>
      <c r="E9" s="26" t="s">
        <v>299</v>
      </c>
      <c r="F9" s="26" t="s">
        <v>300</v>
      </c>
      <c r="G9" s="26" t="s">
        <v>299</v>
      </c>
      <c r="H9" s="25" t="s">
        <v>300</v>
      </c>
      <c r="I9" s="25" t="s">
        <v>299</v>
      </c>
      <c r="J9" s="25" t="s">
        <v>300</v>
      </c>
      <c r="K9" s="25" t="s">
        <v>299</v>
      </c>
      <c r="L9" s="25" t="s">
        <v>300</v>
      </c>
    </row>
    <row r="10" spans="1:12">
      <c r="A10" s="12" t="s">
        <v>49</v>
      </c>
      <c r="B10" s="12" t="s">
        <v>241</v>
      </c>
      <c r="C10" s="12" t="s">
        <v>301</v>
      </c>
      <c r="D10" s="12" t="s">
        <v>302</v>
      </c>
      <c r="E10" s="24">
        <v>1.3959999999999999</v>
      </c>
      <c r="F10" s="24">
        <v>0.20200000000000001</v>
      </c>
      <c r="G10" s="24">
        <v>1.6839999999999999</v>
      </c>
      <c r="H10" s="12">
        <v>3.0000000000000001E-3</v>
      </c>
      <c r="I10" s="12">
        <v>1.482</v>
      </c>
      <c r="J10" s="12">
        <v>0.88</v>
      </c>
      <c r="K10" s="12">
        <v>1.272</v>
      </c>
      <c r="L10" s="12">
        <v>0.312</v>
      </c>
    </row>
    <row r="11" spans="1:12">
      <c r="A11" s="12" t="s">
        <v>54</v>
      </c>
      <c r="B11" s="12" t="s">
        <v>303</v>
      </c>
      <c r="C11" s="12" t="s">
        <v>304</v>
      </c>
      <c r="D11" s="12" t="s">
        <v>305</v>
      </c>
      <c r="E11" s="24">
        <v>0.66</v>
      </c>
      <c r="F11" s="24">
        <v>0.01</v>
      </c>
      <c r="G11" s="24">
        <v>1</v>
      </c>
      <c r="H11" s="12">
        <v>0.998</v>
      </c>
      <c r="I11" s="12">
        <v>0.86699999999999999</v>
      </c>
      <c r="J11" s="12">
        <v>0.161</v>
      </c>
      <c r="K11" s="12">
        <v>0.82099999999999995</v>
      </c>
      <c r="L11" s="12">
        <v>8.8999999999999996E-2</v>
      </c>
    </row>
    <row r="12" spans="1:12">
      <c r="A12" s="13"/>
      <c r="B12" s="13"/>
      <c r="C12" s="13"/>
      <c r="D12" s="13"/>
      <c r="E12" s="6"/>
      <c r="F12" s="6"/>
      <c r="G12" s="6"/>
      <c r="H12" s="13"/>
      <c r="I12" s="13"/>
      <c r="J12" s="13"/>
      <c r="K12" s="13"/>
      <c r="L12" s="13"/>
    </row>
    <row r="14" spans="1:12">
      <c r="A14" s="13" t="s">
        <v>307</v>
      </c>
    </row>
    <row r="16" spans="1:12">
      <c r="A16" s="26" t="s">
        <v>308</v>
      </c>
      <c r="B16" s="26" t="s">
        <v>309</v>
      </c>
      <c r="C16" s="26" t="s">
        <v>310</v>
      </c>
      <c r="D16" s="26" t="s">
        <v>311</v>
      </c>
      <c r="E16" s="26" t="s">
        <v>299</v>
      </c>
      <c r="F16" s="26" t="s">
        <v>312</v>
      </c>
      <c r="G16" s="26"/>
    </row>
    <row r="17" spans="1:7">
      <c r="A17" s="24" t="s">
        <v>42</v>
      </c>
      <c r="B17" s="24" t="s">
        <v>313</v>
      </c>
      <c r="C17" s="24" t="s">
        <v>314</v>
      </c>
      <c r="D17" s="24" t="s">
        <v>315</v>
      </c>
      <c r="E17" s="24" t="s">
        <v>316</v>
      </c>
      <c r="F17" s="24" t="s">
        <v>317</v>
      </c>
      <c r="G17" s="24"/>
    </row>
    <row r="18" spans="1:7">
      <c r="A18" s="24" t="s">
        <v>318</v>
      </c>
      <c r="B18" s="24" t="s">
        <v>303</v>
      </c>
      <c r="C18" s="24" t="s">
        <v>304</v>
      </c>
      <c r="D18" s="24" t="s">
        <v>319</v>
      </c>
      <c r="E18" s="24" t="s">
        <v>320</v>
      </c>
      <c r="F18" s="24" t="s">
        <v>321</v>
      </c>
      <c r="G18" s="24"/>
    </row>
    <row r="19" spans="1:7" s="13" customFormat="1">
      <c r="A19" s="29"/>
      <c r="B19" s="29"/>
      <c r="C19" s="29"/>
      <c r="D19" s="29"/>
      <c r="E19" s="29"/>
      <c r="F19" s="29"/>
      <c r="G19" s="29"/>
    </row>
    <row r="21" spans="1:7">
      <c r="A21" s="13" t="s">
        <v>326</v>
      </c>
    </row>
    <row r="22" spans="1:7" s="13" customFormat="1"/>
    <row r="23" spans="1:7">
      <c r="A23" s="26" t="s">
        <v>308</v>
      </c>
      <c r="B23" s="26" t="s">
        <v>309</v>
      </c>
      <c r="C23" s="26" t="s">
        <v>310</v>
      </c>
      <c r="D23" s="26" t="s">
        <v>311</v>
      </c>
      <c r="E23" s="26" t="s">
        <v>299</v>
      </c>
      <c r="F23" s="26" t="s">
        <v>312</v>
      </c>
      <c r="G23" s="26"/>
    </row>
    <row r="24" spans="1:7">
      <c r="A24" s="28" t="s">
        <v>42</v>
      </c>
      <c r="B24" s="28" t="s">
        <v>313</v>
      </c>
      <c r="C24" s="28" t="s">
        <v>314</v>
      </c>
      <c r="D24" s="28" t="s">
        <v>315</v>
      </c>
      <c r="E24" s="28" t="s">
        <v>322</v>
      </c>
      <c r="F24" s="28" t="s">
        <v>323</v>
      </c>
      <c r="G24" s="28"/>
    </row>
    <row r="25" spans="1:7">
      <c r="A25" s="28" t="s">
        <v>49</v>
      </c>
      <c r="B25" s="28" t="s">
        <v>241</v>
      </c>
      <c r="C25" s="28" t="s">
        <v>324</v>
      </c>
      <c r="D25" s="28" t="s">
        <v>22</v>
      </c>
      <c r="E25" s="28" t="s">
        <v>325</v>
      </c>
      <c r="F25" s="28" t="s">
        <v>323</v>
      </c>
      <c r="G25" s="28"/>
    </row>
    <row r="28" spans="1:7">
      <c r="A28" s="13" t="s">
        <v>327</v>
      </c>
    </row>
    <row r="30" spans="1:7">
      <c r="A30" s="26" t="s">
        <v>308</v>
      </c>
      <c r="B30" s="26" t="s">
        <v>309</v>
      </c>
      <c r="C30" s="26" t="s">
        <v>310</v>
      </c>
      <c r="D30" s="26" t="s">
        <v>311</v>
      </c>
      <c r="E30" s="26" t="s">
        <v>299</v>
      </c>
      <c r="F30" s="26" t="s">
        <v>312</v>
      </c>
      <c r="G30" s="26"/>
    </row>
    <row r="31" spans="1:7">
      <c r="A31" s="12" t="s">
        <v>42</v>
      </c>
      <c r="B31" s="12" t="s">
        <v>313</v>
      </c>
      <c r="C31" s="12" t="s">
        <v>314</v>
      </c>
      <c r="D31" s="12" t="s">
        <v>315</v>
      </c>
      <c r="E31" s="24" t="s">
        <v>328</v>
      </c>
      <c r="F31" s="24" t="s">
        <v>317</v>
      </c>
      <c r="G31" s="24"/>
    </row>
    <row r="32" spans="1:7">
      <c r="A32" s="12" t="s">
        <v>329</v>
      </c>
      <c r="B32" s="12" t="s">
        <v>330</v>
      </c>
      <c r="C32" s="12" t="s">
        <v>331</v>
      </c>
      <c r="D32" s="12" t="s">
        <v>332</v>
      </c>
      <c r="E32" s="24" t="s">
        <v>333</v>
      </c>
      <c r="F32" s="24" t="s">
        <v>317</v>
      </c>
      <c r="G32" s="24"/>
    </row>
    <row r="35" spans="1:7">
      <c r="A35" s="13" t="s">
        <v>334</v>
      </c>
    </row>
    <row r="37" spans="1:7">
      <c r="A37" s="26" t="s">
        <v>308</v>
      </c>
      <c r="B37" s="26" t="s">
        <v>309</v>
      </c>
      <c r="C37" s="26" t="s">
        <v>310</v>
      </c>
      <c r="D37" s="26" t="s">
        <v>311</v>
      </c>
      <c r="E37" s="26" t="s">
        <v>299</v>
      </c>
      <c r="F37" s="26" t="s">
        <v>312</v>
      </c>
      <c r="G37" s="26"/>
    </row>
    <row r="38" spans="1:7">
      <c r="A38" s="12" t="s">
        <v>42</v>
      </c>
      <c r="B38" s="12" t="s">
        <v>313</v>
      </c>
      <c r="C38" s="12" t="s">
        <v>314</v>
      </c>
      <c r="D38" s="12" t="s">
        <v>315</v>
      </c>
      <c r="E38" s="12" t="s">
        <v>335</v>
      </c>
      <c r="F38" s="12" t="s">
        <v>317</v>
      </c>
      <c r="G38" s="12"/>
    </row>
    <row r="39" spans="1:7">
      <c r="A39" s="12" t="s">
        <v>329</v>
      </c>
      <c r="B39" s="12" t="s">
        <v>330</v>
      </c>
      <c r="C39" s="12" t="s">
        <v>331</v>
      </c>
      <c r="D39" s="12" t="s">
        <v>332</v>
      </c>
      <c r="E39" s="12" t="s">
        <v>336</v>
      </c>
      <c r="F39" s="12" t="s">
        <v>317</v>
      </c>
      <c r="G39" s="1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I5" sqref="I5"/>
    </sheetView>
  </sheetViews>
  <sheetFormatPr defaultRowHeight="15"/>
  <sheetData>
    <row r="1" spans="1:1">
      <c r="A1" s="3" t="s">
        <v>337</v>
      </c>
    </row>
    <row r="3" spans="1:1">
      <c r="A3" t="s">
        <v>33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J9" sqref="J9"/>
    </sheetView>
  </sheetViews>
  <sheetFormatPr defaultRowHeight="15"/>
  <sheetData>
    <row r="1" spans="1:11">
      <c r="A1" s="3" t="s">
        <v>359</v>
      </c>
    </row>
    <row r="3" spans="1:11" s="13" customFormat="1">
      <c r="A3" s="13" t="s">
        <v>360</v>
      </c>
    </row>
    <row r="4" spans="1:11" s="13" customFormat="1"/>
    <row r="5" spans="1:11" s="13" customFormat="1">
      <c r="H5" s="48" t="s">
        <v>417</v>
      </c>
      <c r="I5" s="48"/>
      <c r="J5" s="48" t="s">
        <v>414</v>
      </c>
      <c r="K5" s="48"/>
    </row>
    <row r="6" spans="1:11" ht="15.75">
      <c r="A6" s="30" t="s">
        <v>339</v>
      </c>
      <c r="B6" s="31" t="s">
        <v>340</v>
      </c>
      <c r="C6" s="31" t="s">
        <v>341</v>
      </c>
      <c r="D6" s="31" t="s">
        <v>342</v>
      </c>
      <c r="E6" s="31" t="s">
        <v>343</v>
      </c>
      <c r="F6" s="31" t="s">
        <v>344</v>
      </c>
      <c r="H6" s="26" t="s">
        <v>416</v>
      </c>
      <c r="I6" s="26" t="s">
        <v>418</v>
      </c>
      <c r="J6" s="26" t="s">
        <v>416</v>
      </c>
      <c r="K6" s="26" t="s">
        <v>418</v>
      </c>
    </row>
    <row r="7" spans="1:11">
      <c r="A7" s="32" t="s">
        <v>13</v>
      </c>
      <c r="B7" s="12" t="s">
        <v>15</v>
      </c>
      <c r="C7" s="12" t="s">
        <v>345</v>
      </c>
      <c r="D7" s="12">
        <v>9.0579499999999999</v>
      </c>
      <c r="E7" s="12">
        <v>5.6526083329999999</v>
      </c>
      <c r="F7" s="12">
        <v>5.6915583329999997</v>
      </c>
      <c r="H7" s="12">
        <v>0.62404940775782602</v>
      </c>
      <c r="I7" s="12">
        <v>0.99315653152948191</v>
      </c>
      <c r="J7" s="12">
        <v>-0.68026783902838095</v>
      </c>
      <c r="K7" s="12">
        <v>-9.9069758607430326E-3</v>
      </c>
    </row>
    <row r="8" spans="1:11">
      <c r="A8" s="32" t="s">
        <v>62</v>
      </c>
      <c r="B8" s="12" t="s">
        <v>63</v>
      </c>
      <c r="C8" s="12" t="s">
        <v>346</v>
      </c>
      <c r="D8" s="12">
        <v>1.2475416669999999</v>
      </c>
      <c r="E8" s="12">
        <v>0.76520416700000005</v>
      </c>
      <c r="F8" s="12">
        <v>1.384158333</v>
      </c>
      <c r="H8" s="12">
        <v>0.61336962703627285</v>
      </c>
      <c r="I8" s="12">
        <v>0.55282993914540846</v>
      </c>
      <c r="J8" s="12">
        <v>-0.70517136618436271</v>
      </c>
      <c r="K8" s="12">
        <v>-0.85509234622522279</v>
      </c>
    </row>
    <row r="9" spans="1:11">
      <c r="A9" s="32" t="s">
        <v>64</v>
      </c>
      <c r="B9" s="12" t="s">
        <v>65</v>
      </c>
      <c r="C9" s="12" t="s">
        <v>347</v>
      </c>
      <c r="D9" s="12">
        <v>1.0776458330000001</v>
      </c>
      <c r="E9" s="12">
        <v>0.92550416700000004</v>
      </c>
      <c r="F9" s="12">
        <v>1.405495833</v>
      </c>
      <c r="H9" s="12">
        <v>0.85882034584919142</v>
      </c>
      <c r="I9" s="12">
        <v>0.65848944213838878</v>
      </c>
      <c r="J9" s="12">
        <v>-0.21957172517642715</v>
      </c>
      <c r="K9" s="12">
        <v>-0.60276778560784638</v>
      </c>
    </row>
    <row r="10" spans="1:11">
      <c r="A10" s="32" t="s">
        <v>66</v>
      </c>
      <c r="B10" s="12" t="s">
        <v>67</v>
      </c>
      <c r="C10" s="12" t="s">
        <v>348</v>
      </c>
      <c r="D10" s="12">
        <v>0.16699444399999999</v>
      </c>
      <c r="E10" s="12">
        <v>0.171215278</v>
      </c>
      <c r="F10" s="12">
        <v>0.16494375</v>
      </c>
      <c r="H10" s="12">
        <v>1.0252752959852964</v>
      </c>
      <c r="I10" s="12">
        <v>1.0380222227274449</v>
      </c>
      <c r="J10" s="12">
        <v>3.6011338829563221E-2</v>
      </c>
      <c r="K10" s="12">
        <v>5.3837330281043268E-2</v>
      </c>
    </row>
    <row r="11" spans="1:11">
      <c r="A11" s="32" t="s">
        <v>68</v>
      </c>
      <c r="B11" s="12" t="s">
        <v>69</v>
      </c>
      <c r="C11" s="12" t="s">
        <v>349</v>
      </c>
      <c r="D11" s="12">
        <v>1.714575</v>
      </c>
      <c r="E11" s="12">
        <v>1.949294444</v>
      </c>
      <c r="F11" s="12">
        <v>1.8221375</v>
      </c>
      <c r="H11" s="12">
        <v>1.1368965743697417</v>
      </c>
      <c r="I11" s="12">
        <v>1.0697844943095678</v>
      </c>
      <c r="J11" s="12">
        <v>0.18510101550482985</v>
      </c>
      <c r="K11" s="12">
        <v>9.7320198210789355E-2</v>
      </c>
    </row>
    <row r="12" spans="1:11">
      <c r="A12" s="32" t="s">
        <v>39</v>
      </c>
      <c r="B12" s="12" t="s">
        <v>41</v>
      </c>
      <c r="C12" s="12" t="s">
        <v>350</v>
      </c>
      <c r="D12" s="12">
        <v>11.19541944</v>
      </c>
      <c r="E12" s="12">
        <v>26.13306111</v>
      </c>
      <c r="F12" s="12">
        <v>30.013645830000002</v>
      </c>
      <c r="H12" s="12">
        <v>2.334263691508462</v>
      </c>
      <c r="I12" s="12">
        <v>0.87070598680413624</v>
      </c>
      <c r="J12" s="12">
        <v>1.2229675451683215</v>
      </c>
      <c r="K12" s="12">
        <v>-0.1997424518232776</v>
      </c>
    </row>
    <row r="13" spans="1:11">
      <c r="A13" s="32" t="s">
        <v>16</v>
      </c>
      <c r="B13" s="12" t="s">
        <v>18</v>
      </c>
      <c r="C13" s="12" t="s">
        <v>351</v>
      </c>
      <c r="D13" s="12">
        <v>0.60268611100000002</v>
      </c>
      <c r="E13" s="12">
        <v>0.77294583299999997</v>
      </c>
      <c r="F13" s="12">
        <v>0.69208749999999997</v>
      </c>
      <c r="H13" s="12">
        <v>1.2825014860845199</v>
      </c>
      <c r="I13" s="12">
        <v>1.1168325291238463</v>
      </c>
      <c r="J13" s="12">
        <v>0.35896049754034104</v>
      </c>
      <c r="K13" s="12">
        <v>0.15941286754327022</v>
      </c>
    </row>
    <row r="14" spans="1:11">
      <c r="A14" s="32" t="s">
        <v>57</v>
      </c>
      <c r="B14" s="12" t="s">
        <v>58</v>
      </c>
      <c r="C14" s="12" t="s">
        <v>352</v>
      </c>
      <c r="D14" s="12">
        <v>2.7773791669999999</v>
      </c>
      <c r="E14" s="12">
        <v>2.062838889</v>
      </c>
      <c r="F14" s="12">
        <v>1.618439583</v>
      </c>
      <c r="H14" s="12">
        <v>0.74272858150231824</v>
      </c>
      <c r="I14" s="12">
        <v>1.2745850451681644</v>
      </c>
      <c r="J14" s="12">
        <v>-0.42909299806589218</v>
      </c>
      <c r="K14" s="12">
        <v>0.3500276386790302</v>
      </c>
    </row>
    <row r="15" spans="1:11">
      <c r="A15" s="32" t="s">
        <v>19</v>
      </c>
      <c r="B15" s="12" t="s">
        <v>21</v>
      </c>
      <c r="C15" s="12" t="s">
        <v>353</v>
      </c>
      <c r="D15" s="12">
        <v>0.74872777800000001</v>
      </c>
      <c r="E15" s="12">
        <v>1.0662291669999999</v>
      </c>
      <c r="F15" s="12">
        <v>0.84579375000000001</v>
      </c>
      <c r="H15" s="12">
        <v>1.4240545072978446</v>
      </c>
      <c r="I15" s="12">
        <v>1.2606254976464415</v>
      </c>
      <c r="J15" s="12">
        <v>0.51000436814651962</v>
      </c>
      <c r="K15" s="12">
        <v>0.33413974835884092</v>
      </c>
    </row>
    <row r="16" spans="1:11">
      <c r="A16" s="32" t="s">
        <v>59</v>
      </c>
      <c r="B16" s="12" t="s">
        <v>60</v>
      </c>
      <c r="C16" s="12" t="s">
        <v>354</v>
      </c>
      <c r="D16" s="12">
        <v>1.3368875</v>
      </c>
      <c r="E16" s="12">
        <v>1.3815166670000001</v>
      </c>
      <c r="F16" s="12">
        <v>15.272166670000001</v>
      </c>
      <c r="H16" s="12">
        <v>1.0333828889865453</v>
      </c>
      <c r="I16" s="12">
        <v>9.0459768862645604E-2</v>
      </c>
      <c r="J16" s="12">
        <v>4.7374900566302308E-2</v>
      </c>
      <c r="K16" s="12">
        <v>-3.466579880088188</v>
      </c>
    </row>
    <row r="17" spans="1:11">
      <c r="A17" s="32" t="s">
        <v>22</v>
      </c>
      <c r="B17" s="12" t="s">
        <v>24</v>
      </c>
      <c r="C17" s="12" t="s">
        <v>355</v>
      </c>
      <c r="D17" s="12">
        <v>4.0604194439999999</v>
      </c>
      <c r="E17" s="12">
        <v>4.4854250000000002</v>
      </c>
      <c r="F17" s="12">
        <v>3.6770166670000002</v>
      </c>
      <c r="H17" s="12">
        <v>1.104670357794691</v>
      </c>
      <c r="I17" s="12">
        <v>1.2198544108475753</v>
      </c>
      <c r="J17" s="12">
        <v>0.14361592244460508</v>
      </c>
      <c r="K17" s="12">
        <v>0.28670897296697079</v>
      </c>
    </row>
    <row r="18" spans="1:11">
      <c r="A18" s="32" t="s">
        <v>61</v>
      </c>
      <c r="B18" s="12" t="s">
        <v>27</v>
      </c>
      <c r="C18" s="12" t="s">
        <v>356</v>
      </c>
      <c r="D18" s="12">
        <v>13.94238056</v>
      </c>
      <c r="E18" s="12">
        <v>16.818616670000001</v>
      </c>
      <c r="F18" s="12">
        <v>10.01764167</v>
      </c>
      <c r="H18" s="12">
        <v>1.2062944773040969</v>
      </c>
      <c r="I18" s="12">
        <v>1.6788998073635431</v>
      </c>
      <c r="J18" s="12">
        <v>0.27058213699467326</v>
      </c>
      <c r="K18" s="12">
        <v>0.74751613633046277</v>
      </c>
    </row>
    <row r="19" spans="1:11">
      <c r="A19" s="32" t="s">
        <v>28</v>
      </c>
      <c r="B19" s="12" t="s">
        <v>30</v>
      </c>
      <c r="C19" s="12" t="s">
        <v>357</v>
      </c>
      <c r="D19" s="12">
        <v>0.93411111099999999</v>
      </c>
      <c r="E19" s="12">
        <v>1.2510847220000001</v>
      </c>
      <c r="F19" s="12">
        <v>5.3190270829999999</v>
      </c>
      <c r="H19" s="12">
        <v>1.3393318067490583</v>
      </c>
      <c r="I19" s="12">
        <v>0.23520931600415393</v>
      </c>
      <c r="J19" s="12">
        <v>0.42151341895222516</v>
      </c>
      <c r="K19" s="12">
        <v>-2.0879828923371231</v>
      </c>
    </row>
    <row r="20" spans="1:11">
      <c r="A20" s="32" t="s">
        <v>34</v>
      </c>
      <c r="B20" s="12" t="s">
        <v>36</v>
      </c>
      <c r="C20" s="12" t="s">
        <v>358</v>
      </c>
      <c r="D20" s="12">
        <v>7.6078999999999999</v>
      </c>
      <c r="E20" s="12">
        <v>7.969258333</v>
      </c>
      <c r="F20" s="12">
        <v>5.035341667</v>
      </c>
      <c r="H20" s="12">
        <v>1.047497776390331</v>
      </c>
      <c r="I20" s="12">
        <v>1.5826648636830229</v>
      </c>
      <c r="J20" s="12">
        <v>6.6947181400476813E-2</v>
      </c>
      <c r="K20" s="12">
        <v>0.66235579073062434</v>
      </c>
    </row>
  </sheetData>
  <mergeCells count="2">
    <mergeCell ref="H5:I5"/>
    <mergeCell ref="J5:K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"/>
  <sheetViews>
    <sheetView workbookViewId="0">
      <selection activeCell="O36" sqref="O36"/>
    </sheetView>
  </sheetViews>
  <sheetFormatPr defaultRowHeight="15"/>
  <sheetData>
    <row r="1" spans="1:27">
      <c r="A1" s="2" t="s">
        <v>413</v>
      </c>
    </row>
    <row r="3" spans="1:27">
      <c r="A3" t="s">
        <v>412</v>
      </c>
    </row>
    <row r="5" spans="1:27">
      <c r="A5" s="38" t="s">
        <v>372</v>
      </c>
      <c r="B5" s="25" t="s">
        <v>373</v>
      </c>
      <c r="C5" s="25" t="s">
        <v>374</v>
      </c>
      <c r="D5" s="25" t="s">
        <v>375</v>
      </c>
      <c r="E5" s="25" t="s">
        <v>376</v>
      </c>
      <c r="F5" s="25" t="s">
        <v>377</v>
      </c>
      <c r="G5" s="25" t="s">
        <v>378</v>
      </c>
      <c r="H5" s="25" t="s">
        <v>379</v>
      </c>
      <c r="I5" s="25" t="s">
        <v>380</v>
      </c>
      <c r="J5" s="25" t="s">
        <v>381</v>
      </c>
      <c r="K5" s="25" t="s">
        <v>382</v>
      </c>
      <c r="L5" s="25" t="s">
        <v>383</v>
      </c>
      <c r="M5" s="25" t="s">
        <v>384</v>
      </c>
      <c r="N5" s="25" t="s">
        <v>385</v>
      </c>
      <c r="O5" s="25" t="s">
        <v>386</v>
      </c>
      <c r="P5" s="25" t="s">
        <v>387</v>
      </c>
      <c r="Q5" s="25" t="s">
        <v>388</v>
      </c>
      <c r="R5" s="25" t="s">
        <v>389</v>
      </c>
      <c r="S5" s="25" t="s">
        <v>390</v>
      </c>
      <c r="T5" s="25" t="s">
        <v>391</v>
      </c>
      <c r="U5" s="25" t="s">
        <v>392</v>
      </c>
      <c r="V5" s="25" t="s">
        <v>393</v>
      </c>
      <c r="W5" s="25" t="s">
        <v>394</v>
      </c>
      <c r="X5" s="25" t="s">
        <v>395</v>
      </c>
      <c r="Y5" s="25" t="s">
        <v>396</v>
      </c>
      <c r="Z5" s="25" t="s">
        <v>397</v>
      </c>
      <c r="AA5" s="25" t="s">
        <v>398</v>
      </c>
    </row>
    <row r="6" spans="1:27">
      <c r="A6" s="39" t="s">
        <v>399</v>
      </c>
      <c r="B6" s="12" t="s">
        <v>34</v>
      </c>
      <c r="C6" s="12">
        <v>14</v>
      </c>
      <c r="D6" s="12">
        <v>69864732</v>
      </c>
      <c r="E6" s="12">
        <v>27.102773673688301</v>
      </c>
      <c r="F6" s="12">
        <v>21.1969378252175</v>
      </c>
      <c r="G6" s="12">
        <v>24.616641658717601</v>
      </c>
      <c r="H6" s="12">
        <v>21.9640999026198</v>
      </c>
      <c r="I6" s="12">
        <v>14.0445369436221</v>
      </c>
      <c r="J6" s="12">
        <v>18.606452815620699</v>
      </c>
      <c r="K6" s="12">
        <v>31.117258187717301</v>
      </c>
      <c r="L6" s="12">
        <v>21.597002555508201</v>
      </c>
      <c r="M6" s="12">
        <v>23.643580575924201</v>
      </c>
      <c r="N6" s="12">
        <v>19.1870682779963</v>
      </c>
      <c r="O6" s="12">
        <v>19.524246601653399</v>
      </c>
      <c r="P6" s="12">
        <v>18.252324170567199</v>
      </c>
      <c r="Q6" s="12">
        <v>15.982785559267899</v>
      </c>
      <c r="R6" s="12">
        <v>11.7593994478247</v>
      </c>
      <c r="S6" s="12">
        <v>18.543555723362399</v>
      </c>
      <c r="T6" s="12">
        <v>20.782341040475099</v>
      </c>
      <c r="U6" s="12">
        <v>8.2463057768566905</v>
      </c>
      <c r="V6" s="12">
        <v>21.5578565599901</v>
      </c>
      <c r="W6" s="12">
        <v>20.379782302897102</v>
      </c>
      <c r="X6" s="12">
        <v>20.763482172924601</v>
      </c>
      <c r="Y6" s="12">
        <v>22.7906261510634</v>
      </c>
      <c r="Z6" s="12">
        <v>21.9710984386872</v>
      </c>
      <c r="AA6" s="12">
        <v>15.410251441649001</v>
      </c>
    </row>
    <row r="7" spans="1:27">
      <c r="A7" s="39" t="s">
        <v>400</v>
      </c>
      <c r="B7" s="12" t="s">
        <v>39</v>
      </c>
      <c r="C7" s="12">
        <v>8</v>
      </c>
      <c r="D7" s="12">
        <v>22224762</v>
      </c>
      <c r="E7" s="12">
        <v>55.844506025453498</v>
      </c>
      <c r="F7" s="12">
        <v>42.853971917436198</v>
      </c>
      <c r="G7" s="12">
        <v>54.4995639315784</v>
      </c>
      <c r="H7" s="12">
        <v>54.109237293921197</v>
      </c>
      <c r="I7" s="12">
        <v>72.030676739486296</v>
      </c>
      <c r="J7" s="12">
        <v>36.088167234582897</v>
      </c>
      <c r="K7" s="12">
        <v>60.986426592837198</v>
      </c>
      <c r="L7" s="12">
        <v>57.380050429686001</v>
      </c>
      <c r="M7" s="12">
        <v>54.4229973410567</v>
      </c>
      <c r="N7" s="12">
        <v>42.376093506489298</v>
      </c>
      <c r="O7" s="12">
        <v>37.455148199753197</v>
      </c>
      <c r="P7" s="12">
        <v>39.166048962309198</v>
      </c>
      <c r="Q7" s="12">
        <v>53.057629490437897</v>
      </c>
      <c r="R7" s="12">
        <v>85.2393866401152</v>
      </c>
      <c r="S7" s="12">
        <v>39.107629183221803</v>
      </c>
      <c r="T7" s="12">
        <v>51.251369281189298</v>
      </c>
      <c r="U7" s="12">
        <v>14.393663194921199</v>
      </c>
      <c r="V7" s="12">
        <v>42.317355206636002</v>
      </c>
      <c r="W7" s="12">
        <v>49.839542231909697</v>
      </c>
      <c r="X7" s="12">
        <v>41.884385261062498</v>
      </c>
      <c r="Y7" s="12">
        <v>33.693338528211903</v>
      </c>
      <c r="Z7" s="12">
        <v>33.123625233462</v>
      </c>
      <c r="AA7" s="12">
        <v>28.4491398723694</v>
      </c>
    </row>
    <row r="8" spans="1:27">
      <c r="A8" s="39" t="s">
        <v>401</v>
      </c>
      <c r="B8" s="12" t="s">
        <v>64</v>
      </c>
      <c r="C8" s="12">
        <v>17</v>
      </c>
      <c r="D8" s="12">
        <v>71088853</v>
      </c>
      <c r="E8" s="12">
        <v>2.10699271081464</v>
      </c>
      <c r="F8" s="12">
        <v>1.8897901491879801</v>
      </c>
      <c r="G8" s="12">
        <v>3.1397427601954502</v>
      </c>
      <c r="H8" s="12">
        <v>2.63167232788701</v>
      </c>
      <c r="I8" s="12">
        <v>3.3926646181201598</v>
      </c>
      <c r="J8" s="12">
        <v>1.77152521573403</v>
      </c>
      <c r="K8" s="12">
        <v>3.1627674929205201</v>
      </c>
      <c r="L8" s="12">
        <v>3.7165481658454498</v>
      </c>
      <c r="M8" s="12">
        <v>3.3807746872591902</v>
      </c>
      <c r="N8" s="12">
        <v>1.96997822156133</v>
      </c>
      <c r="O8" s="12">
        <v>1.9375017439492099</v>
      </c>
      <c r="P8" s="12">
        <v>1.8493915595236601</v>
      </c>
      <c r="Q8" s="12">
        <v>4.0466780212948699</v>
      </c>
      <c r="R8" s="12">
        <v>4.3384010722714104</v>
      </c>
      <c r="S8" s="12">
        <v>3.7075475358168499</v>
      </c>
      <c r="T8" s="12">
        <v>5.2305533109919997</v>
      </c>
      <c r="U8" s="12">
        <v>4.6015605240194697</v>
      </c>
      <c r="V8" s="12">
        <v>3.2744736834845698</v>
      </c>
      <c r="W8" s="12">
        <v>1.7624545058629999</v>
      </c>
      <c r="X8" s="12">
        <v>3.7872591166126099</v>
      </c>
      <c r="Y8" s="12">
        <v>2.4844803752814002</v>
      </c>
      <c r="Z8" s="12">
        <v>5.2907685779484996</v>
      </c>
      <c r="AA8" s="12">
        <v>3.3775600194215198</v>
      </c>
    </row>
    <row r="9" spans="1:27">
      <c r="A9" s="39" t="s">
        <v>402</v>
      </c>
      <c r="B9" s="12" t="s">
        <v>28</v>
      </c>
      <c r="C9" s="12">
        <v>4</v>
      </c>
      <c r="D9" s="12">
        <v>103352415</v>
      </c>
      <c r="E9" s="12">
        <v>3.7771576072311701</v>
      </c>
      <c r="F9" s="12">
        <v>3.2969513335310099</v>
      </c>
      <c r="G9" s="12">
        <v>4.9304177518078101</v>
      </c>
      <c r="H9" s="12">
        <v>2.6809007598099801</v>
      </c>
      <c r="I9" s="12">
        <v>2.87232753331832</v>
      </c>
      <c r="J9" s="12">
        <v>3.9089615280780898</v>
      </c>
      <c r="K9" s="12">
        <v>5.15041809692028</v>
      </c>
      <c r="L9" s="12">
        <v>4.2137444054821298</v>
      </c>
      <c r="M9" s="12">
        <v>5.0792521482861499</v>
      </c>
      <c r="N9" s="12">
        <v>5.1911041427547904</v>
      </c>
      <c r="O9" s="12">
        <v>2.6519266801592898</v>
      </c>
      <c r="P9" s="12">
        <v>3.9451058268913601</v>
      </c>
      <c r="Q9" s="12">
        <v>3.3565295781249902</v>
      </c>
      <c r="R9" s="12">
        <v>6.2683869937276997</v>
      </c>
      <c r="S9" s="12">
        <v>5.1645142210607</v>
      </c>
      <c r="T9" s="12">
        <v>4.7688001068115797</v>
      </c>
      <c r="U9" s="12">
        <v>2.4119274736349201</v>
      </c>
      <c r="V9" s="12">
        <v>4.6068497862914697</v>
      </c>
      <c r="W9" s="12">
        <v>2.63405767860705</v>
      </c>
      <c r="X9" s="12">
        <v>1.9113617166266801</v>
      </c>
      <c r="Y9" s="12">
        <v>2.5155983680057399</v>
      </c>
      <c r="Z9" s="12">
        <v>2.1569368109897602</v>
      </c>
      <c r="AA9" s="12">
        <v>2.07771006339458</v>
      </c>
    </row>
    <row r="10" spans="1:27">
      <c r="A10" s="39" t="s">
        <v>403</v>
      </c>
      <c r="B10" s="12" t="s">
        <v>59</v>
      </c>
      <c r="C10" s="12">
        <v>12</v>
      </c>
      <c r="D10" s="12">
        <v>56623833</v>
      </c>
      <c r="E10" s="12">
        <v>0.15426152058801701</v>
      </c>
      <c r="F10" s="12">
        <v>0.13171353758165599</v>
      </c>
      <c r="G10" s="12">
        <v>0.39556150294933201</v>
      </c>
      <c r="H10" s="12">
        <v>0.148867139463082</v>
      </c>
      <c r="I10" s="12">
        <v>0.66935240823903097</v>
      </c>
      <c r="J10" s="12">
        <v>0.46505180226998399</v>
      </c>
      <c r="K10" s="12">
        <v>2.6660242006046199E-2</v>
      </c>
      <c r="L10" s="12">
        <v>0.112050654523357</v>
      </c>
      <c r="M10" s="12">
        <v>0.105874062872514</v>
      </c>
      <c r="N10" s="12">
        <v>0.39348627696344501</v>
      </c>
      <c r="O10" s="12">
        <v>0.90580289367143096</v>
      </c>
      <c r="P10" s="12">
        <v>1.2889785925870301</v>
      </c>
      <c r="Q10" s="12">
        <v>5.2744269984732997</v>
      </c>
      <c r="R10" s="12">
        <v>11.852029754977099</v>
      </c>
      <c r="S10" s="12">
        <v>2.67883497411743</v>
      </c>
      <c r="T10" s="12">
        <v>0.95314163989503198</v>
      </c>
      <c r="U10" s="12">
        <v>5.2680886098028097</v>
      </c>
      <c r="V10" s="12">
        <v>4.1068379720780301</v>
      </c>
      <c r="W10" s="12">
        <v>0.25969172168133198</v>
      </c>
      <c r="X10" s="12">
        <v>1.2103160033934799</v>
      </c>
      <c r="Y10" s="12">
        <v>0.53042683276965996</v>
      </c>
      <c r="Z10" s="12">
        <v>1.2503981512984099</v>
      </c>
      <c r="AA10" s="12">
        <v>1.1915195111894801</v>
      </c>
    </row>
    <row r="11" spans="1:27">
      <c r="A11" s="39" t="s">
        <v>404</v>
      </c>
      <c r="B11" s="12" t="s">
        <v>22</v>
      </c>
      <c r="C11" s="12">
        <v>18</v>
      </c>
      <c r="D11" s="12">
        <v>33709357</v>
      </c>
      <c r="E11" s="12">
        <v>42.576179682292597</v>
      </c>
      <c r="F11" s="12">
        <v>39.986031696993201</v>
      </c>
      <c r="G11" s="12">
        <v>56.1164971643299</v>
      </c>
      <c r="H11" s="12">
        <v>37.084583317572701</v>
      </c>
      <c r="I11" s="12">
        <v>27.156700412364401</v>
      </c>
      <c r="J11" s="12">
        <v>31.1784693144245</v>
      </c>
      <c r="K11" s="12">
        <v>59.422782902737097</v>
      </c>
      <c r="L11" s="12">
        <v>48.319041973579303</v>
      </c>
      <c r="M11" s="12">
        <v>45.511067598298801</v>
      </c>
      <c r="N11" s="12">
        <v>35.014501526593797</v>
      </c>
      <c r="O11" s="12">
        <v>33.234092486900302</v>
      </c>
      <c r="P11" s="12">
        <v>39.622289782742101</v>
      </c>
      <c r="Q11" s="12">
        <v>26.875885547792301</v>
      </c>
      <c r="R11" s="12">
        <v>23.214353651654399</v>
      </c>
      <c r="S11" s="12">
        <v>31.971158468312101</v>
      </c>
      <c r="T11" s="12">
        <v>46.350812122989502</v>
      </c>
      <c r="U11" s="12">
        <v>11.275870388425499</v>
      </c>
      <c r="V11" s="12">
        <v>33.129112847680602</v>
      </c>
      <c r="W11" s="12">
        <v>30.546209020871299</v>
      </c>
      <c r="X11" s="12">
        <v>30.4795155829839</v>
      </c>
      <c r="Y11" s="12">
        <v>27.149114341867001</v>
      </c>
      <c r="Z11" s="12">
        <v>32.295858989496601</v>
      </c>
      <c r="AA11" s="12">
        <v>23.856261210090299</v>
      </c>
    </row>
    <row r="12" spans="1:27">
      <c r="A12" s="39" t="s">
        <v>405</v>
      </c>
      <c r="B12" s="12" t="s">
        <v>57</v>
      </c>
      <c r="C12" s="12">
        <v>19</v>
      </c>
      <c r="D12" s="12">
        <v>2740074</v>
      </c>
      <c r="E12" s="12">
        <v>4.3752974710778298</v>
      </c>
      <c r="F12" s="12">
        <v>5.2076807652112604</v>
      </c>
      <c r="G12" s="12">
        <v>4.3578593106291299</v>
      </c>
      <c r="H12" s="12">
        <v>5.6750280236747699</v>
      </c>
      <c r="I12" s="12">
        <v>10.1613159671977</v>
      </c>
      <c r="J12" s="12">
        <v>6.7221766335207596</v>
      </c>
      <c r="K12" s="12">
        <v>5.9069650942516301</v>
      </c>
      <c r="L12" s="12">
        <v>6.23866029913329</v>
      </c>
      <c r="M12" s="12">
        <v>4.91782861347665</v>
      </c>
      <c r="N12" s="12">
        <v>5.18522040500401</v>
      </c>
      <c r="O12" s="12">
        <v>6.41132736579097</v>
      </c>
      <c r="P12" s="12">
        <v>6.9972107653863498</v>
      </c>
      <c r="Q12" s="12">
        <v>8.8512329148218107</v>
      </c>
      <c r="R12" s="12">
        <v>9.2315504318019297</v>
      </c>
      <c r="S12" s="12">
        <v>8.4013831198658409</v>
      </c>
      <c r="T12" s="12">
        <v>6.2065748413266597</v>
      </c>
      <c r="U12" s="12">
        <v>11.0147459080454</v>
      </c>
      <c r="V12" s="12">
        <v>7.2043340078450004</v>
      </c>
      <c r="W12" s="12">
        <v>6.9472770040428102</v>
      </c>
      <c r="X12" s="12">
        <v>7.0888963244231196</v>
      </c>
      <c r="Y12" s="12">
        <v>6.0492379887268797</v>
      </c>
      <c r="Z12" s="12">
        <v>6.70268371652051</v>
      </c>
      <c r="AA12" s="12">
        <v>9.1360005056516407</v>
      </c>
    </row>
    <row r="13" spans="1:27">
      <c r="A13" s="39" t="s">
        <v>406</v>
      </c>
      <c r="B13" s="12" t="s">
        <v>13</v>
      </c>
      <c r="C13" s="12">
        <v>1</v>
      </c>
      <c r="D13" s="12">
        <v>153940188</v>
      </c>
      <c r="E13" s="12">
        <v>26.860965485790199</v>
      </c>
      <c r="F13" s="12">
        <v>20.080253089518301</v>
      </c>
      <c r="G13" s="12">
        <v>27.9024404709814</v>
      </c>
      <c r="H13" s="12">
        <v>23.2326639431801</v>
      </c>
      <c r="I13" s="12">
        <v>33.373677764742901</v>
      </c>
      <c r="J13" s="12">
        <v>23.361614342724099</v>
      </c>
      <c r="K13" s="12">
        <v>29.218688926985099</v>
      </c>
      <c r="L13" s="12">
        <v>22.283823651159</v>
      </c>
      <c r="M13" s="12">
        <v>19.046469929826099</v>
      </c>
      <c r="N13" s="12">
        <v>26.4701346038247</v>
      </c>
      <c r="O13" s="12">
        <v>21.263147934882799</v>
      </c>
      <c r="P13" s="12">
        <v>30.966985641579999</v>
      </c>
      <c r="Q13" s="12">
        <v>42.915772691296397</v>
      </c>
      <c r="R13" s="12">
        <v>55.042605024306802</v>
      </c>
      <c r="S13" s="12">
        <v>32.841049297884602</v>
      </c>
      <c r="T13" s="12">
        <v>28.846755828593398</v>
      </c>
      <c r="U13" s="12">
        <v>29.757675599840699</v>
      </c>
      <c r="V13" s="12">
        <v>32.309158499569001</v>
      </c>
      <c r="W13" s="12">
        <v>37.9853638569396</v>
      </c>
      <c r="X13" s="12">
        <v>40.403572257565102</v>
      </c>
      <c r="Y13" s="12">
        <v>32.393784364682404</v>
      </c>
      <c r="Z13" s="12">
        <v>36.778026784287299</v>
      </c>
      <c r="AA13" s="12">
        <v>34.428474097009897</v>
      </c>
    </row>
    <row r="14" spans="1:27">
      <c r="A14" s="39" t="s">
        <v>407</v>
      </c>
      <c r="B14" s="12" t="s">
        <v>19</v>
      </c>
      <c r="C14" s="12">
        <v>8</v>
      </c>
      <c r="D14" s="12">
        <v>145642279</v>
      </c>
      <c r="E14" s="12">
        <v>0.79661821512637299</v>
      </c>
      <c r="F14" s="12">
        <v>0.95694109205296496</v>
      </c>
      <c r="G14" s="12">
        <v>0.83188610839027599</v>
      </c>
      <c r="H14" s="12">
        <v>1.5981363076297901</v>
      </c>
      <c r="I14" s="12">
        <v>1.45396107319186</v>
      </c>
      <c r="J14" s="12">
        <v>1.47133723830487</v>
      </c>
      <c r="K14" s="12">
        <v>1.8283308486744001</v>
      </c>
      <c r="L14" s="12">
        <v>1.15727619006852</v>
      </c>
      <c r="M14" s="12">
        <v>1.03880924210492</v>
      </c>
      <c r="N14" s="12">
        <v>1.2133059869984</v>
      </c>
      <c r="O14" s="12">
        <v>1.2801948359970401</v>
      </c>
      <c r="P14" s="12">
        <v>1.4307398814309</v>
      </c>
      <c r="Q14" s="12">
        <v>2.9144013500770001</v>
      </c>
      <c r="R14" s="12">
        <v>2.3992006230189098</v>
      </c>
      <c r="S14" s="12">
        <v>2.2217772457653702</v>
      </c>
      <c r="T14" s="12">
        <v>1.5912529083576601</v>
      </c>
      <c r="U14" s="12">
        <v>3.4695989462374301</v>
      </c>
      <c r="V14" s="12">
        <v>1.60000914492617</v>
      </c>
      <c r="W14" s="12">
        <v>1.76727015025847</v>
      </c>
      <c r="X14" s="12">
        <v>2.7201417176172402</v>
      </c>
      <c r="Y14" s="12">
        <v>2.14369393554577</v>
      </c>
      <c r="Z14" s="12">
        <v>2.7624380042435699</v>
      </c>
      <c r="AA14" s="12">
        <v>2.6580760389679901</v>
      </c>
    </row>
    <row r="15" spans="1:27">
      <c r="A15" s="39" t="s">
        <v>408</v>
      </c>
      <c r="B15" s="12" t="s">
        <v>68</v>
      </c>
      <c r="C15" s="12">
        <v>11</v>
      </c>
      <c r="D15" s="12">
        <v>47428683</v>
      </c>
      <c r="E15" s="12">
        <v>5.1589105777436899</v>
      </c>
      <c r="F15" s="12">
        <v>7.90519818826753</v>
      </c>
      <c r="G15" s="12">
        <v>4.5032359627485397</v>
      </c>
      <c r="H15" s="12">
        <v>9.6906707230089193</v>
      </c>
      <c r="I15" s="12">
        <v>12.788701757933501</v>
      </c>
      <c r="J15" s="12">
        <v>8.2980507203045004</v>
      </c>
      <c r="K15" s="12">
        <v>6.2236902554298501</v>
      </c>
      <c r="L15" s="12">
        <v>10.5123867752701</v>
      </c>
      <c r="M15" s="12">
        <v>8.9753686030414102</v>
      </c>
      <c r="N15" s="12">
        <v>8.6552273913570303</v>
      </c>
      <c r="O15" s="12">
        <v>8.6705634164934295</v>
      </c>
      <c r="P15" s="12">
        <v>10.200199053007999</v>
      </c>
      <c r="Q15" s="12">
        <v>15.7916846272729</v>
      </c>
      <c r="R15" s="12">
        <v>12.057937045366399</v>
      </c>
      <c r="S15" s="12">
        <v>12.136841390924101</v>
      </c>
      <c r="T15" s="12">
        <v>12.2722058401006</v>
      </c>
      <c r="U15" s="12">
        <v>16.002784319216399</v>
      </c>
      <c r="V15" s="12">
        <v>10.572830133617</v>
      </c>
      <c r="W15" s="12">
        <v>9.0595721764902795</v>
      </c>
      <c r="X15" s="12">
        <v>11.098256976318</v>
      </c>
      <c r="Y15" s="12">
        <v>8.4470795280258901</v>
      </c>
      <c r="Z15" s="12">
        <v>10.2583409937446</v>
      </c>
      <c r="AA15" s="12">
        <v>15.1764946552341</v>
      </c>
    </row>
    <row r="16" spans="1:27">
      <c r="A16" s="39" t="s">
        <v>409</v>
      </c>
      <c r="B16" s="12" t="s">
        <v>62</v>
      </c>
      <c r="C16" s="12">
        <v>2</v>
      </c>
      <c r="D16" s="12">
        <v>196440701</v>
      </c>
      <c r="E16" s="12">
        <v>5.2740029886308299</v>
      </c>
      <c r="F16" s="12">
        <v>2.7120780837330098</v>
      </c>
      <c r="G16" s="12">
        <v>8.2902770657889793</v>
      </c>
      <c r="H16" s="12">
        <v>5.0118186241826601</v>
      </c>
      <c r="I16" s="12">
        <v>2.2998652186526001</v>
      </c>
      <c r="J16" s="12">
        <v>2.1027920483343401</v>
      </c>
      <c r="K16" s="12">
        <v>6.8220856167543298</v>
      </c>
      <c r="L16" s="12">
        <v>8.1055171282044896</v>
      </c>
      <c r="M16" s="12">
        <v>6.6994737523598102</v>
      </c>
      <c r="N16" s="12">
        <v>3.3888321109456201</v>
      </c>
      <c r="O16" s="12">
        <v>2.7535621301919599</v>
      </c>
      <c r="P16" s="12">
        <v>2.4730150465193499</v>
      </c>
      <c r="Q16" s="12">
        <v>2.8679673116084801</v>
      </c>
      <c r="R16" s="12">
        <v>2.6392918227581998</v>
      </c>
      <c r="S16" s="12">
        <v>2.5355732230165202</v>
      </c>
      <c r="T16" s="12">
        <v>7.0658220563639302</v>
      </c>
      <c r="U16" s="12">
        <v>1.37350336376001</v>
      </c>
      <c r="V16" s="12">
        <v>3.4221631291147299</v>
      </c>
      <c r="W16" s="12">
        <v>2.3848369407148899</v>
      </c>
      <c r="X16" s="12">
        <v>3.3981842441986698</v>
      </c>
      <c r="Y16" s="12">
        <v>3.3217584954760002</v>
      </c>
      <c r="Z16" s="12">
        <v>5.1183701755485496</v>
      </c>
      <c r="AA16" s="12">
        <v>2.8086878290363102</v>
      </c>
    </row>
    <row r="17" spans="1:27">
      <c r="A17" s="39" t="s">
        <v>410</v>
      </c>
      <c r="B17" s="12" t="s">
        <v>16</v>
      </c>
      <c r="C17" s="12">
        <v>14</v>
      </c>
      <c r="D17" s="12">
        <v>21467414</v>
      </c>
      <c r="E17" s="12">
        <v>0</v>
      </c>
      <c r="F17" s="12">
        <v>0</v>
      </c>
      <c r="G17" s="12">
        <v>0</v>
      </c>
      <c r="H17" s="12">
        <v>0</v>
      </c>
      <c r="I17" s="12">
        <v>1.0109939890051999E-2</v>
      </c>
      <c r="J17" s="12">
        <v>0</v>
      </c>
      <c r="K17" s="12">
        <v>0</v>
      </c>
      <c r="L17" s="12">
        <v>0</v>
      </c>
      <c r="M17" s="12">
        <v>1.9189540189259401E-2</v>
      </c>
      <c r="N17" s="12">
        <v>1.0852874682867299E-2</v>
      </c>
      <c r="O17" s="12">
        <v>2.2682159484756E-2</v>
      </c>
      <c r="P17" s="12">
        <v>1.1278484100381099E-2</v>
      </c>
      <c r="Q17" s="12">
        <v>0.103660832439497</v>
      </c>
      <c r="R17" s="12">
        <v>1.2366083863217499E-2</v>
      </c>
      <c r="S17" s="12">
        <v>1.5448855418434699E-2</v>
      </c>
      <c r="T17" s="12">
        <v>0</v>
      </c>
      <c r="U17" s="12">
        <v>2.07572697294716E-2</v>
      </c>
      <c r="V17" s="12">
        <v>4.4376275701313903E-2</v>
      </c>
      <c r="W17" s="12">
        <v>3.3850846866194398E-2</v>
      </c>
      <c r="X17" s="12">
        <v>0</v>
      </c>
      <c r="Y17" s="12">
        <v>0</v>
      </c>
      <c r="Z17" s="12">
        <v>0</v>
      </c>
      <c r="AA17" s="12">
        <v>2.28473024673089E-2</v>
      </c>
    </row>
    <row r="18" spans="1:27">
      <c r="A18" s="39" t="s">
        <v>411</v>
      </c>
      <c r="B18" s="12" t="s">
        <v>66</v>
      </c>
      <c r="C18" s="12">
        <v>10</v>
      </c>
      <c r="D18" s="12">
        <v>18240768</v>
      </c>
      <c r="E18" s="12">
        <v>2.2743685727720401E-2</v>
      </c>
      <c r="F18" s="12">
        <v>8.7052050700519596E-3</v>
      </c>
      <c r="G18" s="12">
        <v>5.4939097631851704E-3</v>
      </c>
      <c r="H18" s="12">
        <v>1.3717725190909E-2</v>
      </c>
      <c r="I18" s="12">
        <v>2.03638960178541E-2</v>
      </c>
      <c r="J18" s="12">
        <v>1.12829023757486E-2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2.8397037959292899E-2</v>
      </c>
      <c r="Q18" s="12">
        <v>1.7399859576145399E-2</v>
      </c>
      <c r="R18" s="12">
        <v>1.8681242075416198E-2</v>
      </c>
      <c r="S18" s="12">
        <v>0</v>
      </c>
      <c r="T18" s="12">
        <v>6.2563520883520997E-3</v>
      </c>
      <c r="U18" s="12">
        <v>0</v>
      </c>
      <c r="V18" s="12">
        <v>1.9552901392966698E-2</v>
      </c>
      <c r="W18" s="12">
        <v>0.11932182417435599</v>
      </c>
      <c r="X18" s="12">
        <v>5.88111297423594E-2</v>
      </c>
      <c r="Y18" s="12">
        <v>2.9468157376092201E-2</v>
      </c>
      <c r="Z18" s="12">
        <v>2.8362088244441301E-2</v>
      </c>
      <c r="AA18" s="12">
        <v>2.58862866095951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H23" sqref="H23"/>
    </sheetView>
  </sheetViews>
  <sheetFormatPr defaultRowHeight="15"/>
  <sheetData>
    <row r="1" spans="1:6">
      <c r="A1" s="2" t="s">
        <v>78</v>
      </c>
    </row>
    <row r="3" spans="1:6">
      <c r="A3" s="25" t="s">
        <v>72</v>
      </c>
      <c r="B3" s="25" t="s">
        <v>73</v>
      </c>
      <c r="C3" s="25" t="s">
        <v>74</v>
      </c>
      <c r="D3" s="25" t="s">
        <v>75</v>
      </c>
      <c r="E3" s="25" t="s">
        <v>76</v>
      </c>
      <c r="F3" s="26" t="s">
        <v>414</v>
      </c>
    </row>
    <row r="4" spans="1:6">
      <c r="A4" s="12">
        <v>7920401</v>
      </c>
      <c r="B4" s="12" t="s">
        <v>13</v>
      </c>
      <c r="C4" s="12">
        <v>0.67025946775730705</v>
      </c>
      <c r="D4" s="12">
        <v>0.89273020505657497</v>
      </c>
      <c r="E4" s="12">
        <v>1.0185251200000001</v>
      </c>
      <c r="F4" s="12">
        <f>LOG(E4,2)</f>
        <v>2.6481562093218482E-2</v>
      </c>
    </row>
    <row r="5" spans="1:6">
      <c r="A5" s="12">
        <v>8047174</v>
      </c>
      <c r="B5" s="12" t="s">
        <v>62</v>
      </c>
      <c r="C5" s="12">
        <v>0.93478407190333002</v>
      </c>
      <c r="D5" s="12">
        <v>0.98311039245409004</v>
      </c>
      <c r="E5" s="12">
        <v>1.0052766799999999</v>
      </c>
      <c r="F5" s="12">
        <f t="shared" ref="F5:F16" si="0">LOG(E5,2)</f>
        <v>7.5926257109271891E-3</v>
      </c>
    </row>
    <row r="6" spans="1:6">
      <c r="A6" s="12">
        <v>8018082</v>
      </c>
      <c r="B6" s="12" t="s">
        <v>64</v>
      </c>
      <c r="C6" s="12">
        <v>0.39343838746340298</v>
      </c>
      <c r="D6" s="12">
        <v>0.74354794929779799</v>
      </c>
      <c r="E6" s="12">
        <v>0.92682600000000004</v>
      </c>
      <c r="F6" s="12">
        <f t="shared" si="0"/>
        <v>-0.10962957858177014</v>
      </c>
    </row>
    <row r="7" spans="1:6">
      <c r="A7" s="12">
        <v>7926486</v>
      </c>
      <c r="B7" s="12" t="s">
        <v>66</v>
      </c>
      <c r="C7" s="12">
        <v>0.73561661745717799</v>
      </c>
      <c r="D7" s="12">
        <v>0.91750870115131999</v>
      </c>
      <c r="E7" s="12">
        <v>1.01865578</v>
      </c>
      <c r="F7" s="12">
        <f t="shared" si="0"/>
        <v>2.6666624238952278E-2</v>
      </c>
    </row>
    <row r="8" spans="1:6">
      <c r="A8" s="12">
        <v>7939805</v>
      </c>
      <c r="B8" s="12" t="s">
        <v>68</v>
      </c>
      <c r="C8" s="12">
        <v>0.14087340368486601</v>
      </c>
      <c r="D8" s="12">
        <v>0.52129057915341104</v>
      </c>
      <c r="E8" s="12">
        <v>0.94569337399999998</v>
      </c>
      <c r="F8" s="12">
        <f t="shared" si="0"/>
        <v>-8.0555606372599897E-2</v>
      </c>
    </row>
    <row r="9" spans="1:6">
      <c r="A9" s="12">
        <v>8145122</v>
      </c>
      <c r="B9" s="12" t="s">
        <v>39</v>
      </c>
      <c r="C9" s="12">
        <v>0.14444792920924701</v>
      </c>
      <c r="D9" s="12">
        <v>0.52443016211395999</v>
      </c>
      <c r="E9" s="12">
        <v>1.1131359300000001</v>
      </c>
      <c r="F9" s="12">
        <f t="shared" si="0"/>
        <v>0.15462977737237851</v>
      </c>
    </row>
    <row r="10" spans="1:6">
      <c r="A10" s="12">
        <v>7973135</v>
      </c>
      <c r="B10" s="12" t="s">
        <v>16</v>
      </c>
      <c r="C10" s="12">
        <v>0.79500676909539802</v>
      </c>
      <c r="D10" s="12">
        <v>0.93646190976052202</v>
      </c>
      <c r="E10" s="12">
        <v>0.98762619500000004</v>
      </c>
      <c r="F10" s="12">
        <f t="shared" si="0"/>
        <v>-1.7962993020461112E-2</v>
      </c>
    </row>
    <row r="11" spans="1:6">
      <c r="A11" s="12">
        <v>8032525</v>
      </c>
      <c r="B11" s="12" t="s">
        <v>57</v>
      </c>
      <c r="C11" s="12">
        <v>0.67119186645122897</v>
      </c>
      <c r="D11" s="12">
        <v>0.893033331340363</v>
      </c>
      <c r="E11" s="12">
        <v>0.98193794499999998</v>
      </c>
      <c r="F11" s="12">
        <f t="shared" si="0"/>
        <v>-2.6296240683014935E-2</v>
      </c>
    </row>
    <row r="12" spans="1:6">
      <c r="A12" s="12">
        <v>8153762</v>
      </c>
      <c r="B12" s="12" t="s">
        <v>19</v>
      </c>
      <c r="C12" s="12">
        <v>0.56105599701470898</v>
      </c>
      <c r="D12" s="12">
        <v>0.84321264988033096</v>
      </c>
      <c r="E12" s="12">
        <v>0.98017489899999999</v>
      </c>
      <c r="F12" s="12">
        <f t="shared" si="0"/>
        <v>-2.8888893203865954E-2</v>
      </c>
    </row>
    <row r="13" spans="1:6">
      <c r="A13" s="12">
        <v>7956229</v>
      </c>
      <c r="B13" s="12" t="s">
        <v>59</v>
      </c>
      <c r="C13" s="12">
        <v>8.8706136754828399E-2</v>
      </c>
      <c r="D13" s="12">
        <v>0.449920849893644</v>
      </c>
      <c r="E13" s="12">
        <v>1.3222208</v>
      </c>
      <c r="F13" s="12">
        <f t="shared" si="0"/>
        <v>0.40296311517100364</v>
      </c>
    </row>
    <row r="14" spans="1:6">
      <c r="A14" s="12">
        <v>8022927</v>
      </c>
      <c r="B14" s="12" t="s">
        <v>22</v>
      </c>
      <c r="C14" s="12">
        <v>7.3595107970415893E-2</v>
      </c>
      <c r="D14" s="12">
        <v>0.42462501014506798</v>
      </c>
      <c r="E14" s="12">
        <v>0.90670418699999999</v>
      </c>
      <c r="F14" s="12">
        <f t="shared" si="0"/>
        <v>-0.14129614783506522</v>
      </c>
    </row>
    <row r="15" spans="1:6">
      <c r="A15" s="12">
        <v>8101992</v>
      </c>
      <c r="B15" s="12" t="s">
        <v>28</v>
      </c>
      <c r="C15" s="12">
        <v>0.49644309726496499</v>
      </c>
      <c r="D15" s="12">
        <v>0.80938815649787299</v>
      </c>
      <c r="E15" s="12">
        <v>1.04099476</v>
      </c>
      <c r="F15" s="12">
        <f t="shared" si="0"/>
        <v>5.7962806638251582E-2</v>
      </c>
    </row>
    <row r="16" spans="1:6">
      <c r="A16" s="12">
        <v>7975344</v>
      </c>
      <c r="B16" s="12" t="s">
        <v>34</v>
      </c>
      <c r="C16" s="12">
        <v>2.4670128088845899E-2</v>
      </c>
      <c r="D16" s="12">
        <v>0.30581624912540101</v>
      </c>
      <c r="E16" s="12">
        <v>0.89997875699999996</v>
      </c>
      <c r="F16" s="12">
        <f t="shared" si="0"/>
        <v>-0.1520371462588800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F40" sqref="F40"/>
    </sheetView>
  </sheetViews>
  <sheetFormatPr defaultRowHeight="15"/>
  <sheetData>
    <row r="1" spans="1:6">
      <c r="A1" s="2" t="s">
        <v>79</v>
      </c>
    </row>
    <row r="3" spans="1:6">
      <c r="A3" s="25" t="s">
        <v>72</v>
      </c>
      <c r="B3" s="25" t="s">
        <v>73</v>
      </c>
      <c r="C3" s="25" t="s">
        <v>74</v>
      </c>
      <c r="D3" s="25" t="s">
        <v>75</v>
      </c>
      <c r="E3" s="25" t="s">
        <v>76</v>
      </c>
      <c r="F3" s="26" t="s">
        <v>414</v>
      </c>
    </row>
    <row r="4" spans="1:6">
      <c r="A4" s="12" t="s">
        <v>80</v>
      </c>
      <c r="B4" s="12" t="s">
        <v>13</v>
      </c>
      <c r="C4" s="12">
        <v>0.10724853619761</v>
      </c>
      <c r="D4" s="12">
        <v>0.52564353969504996</v>
      </c>
      <c r="E4" s="12">
        <v>1.1698613200000001</v>
      </c>
      <c r="F4" s="12">
        <f>LOG(E4,2)</f>
        <v>0.2263375171535327</v>
      </c>
    </row>
    <row r="5" spans="1:6">
      <c r="A5" s="12" t="s">
        <v>81</v>
      </c>
      <c r="B5" s="12" t="s">
        <v>62</v>
      </c>
      <c r="C5" s="12">
        <v>3.5949596218514297E-2</v>
      </c>
      <c r="D5" s="12">
        <v>0.37393390340071903</v>
      </c>
      <c r="E5" s="12">
        <v>0.73276627100000002</v>
      </c>
      <c r="F5" s="12">
        <f t="shared" ref="F5:F40" si="0">LOG(E5,2)</f>
        <v>-0.44857499672124773</v>
      </c>
    </row>
    <row r="6" spans="1:6">
      <c r="A6" s="12" t="s">
        <v>82</v>
      </c>
      <c r="B6" s="12" t="s">
        <v>64</v>
      </c>
      <c r="C6" s="12">
        <v>0.80895785696269695</v>
      </c>
      <c r="D6" s="12">
        <v>0.94838231286062302</v>
      </c>
      <c r="E6" s="12">
        <v>0.97771370400000002</v>
      </c>
      <c r="F6" s="12">
        <f t="shared" si="0"/>
        <v>-3.2516020596138957E-2</v>
      </c>
    </row>
    <row r="7" spans="1:6">
      <c r="A7" s="12" t="s">
        <v>83</v>
      </c>
      <c r="B7" s="12" t="s">
        <v>66</v>
      </c>
      <c r="C7" s="12">
        <v>0.24532532150535899</v>
      </c>
      <c r="D7" s="12">
        <v>0.67297158618255204</v>
      </c>
      <c r="E7" s="12">
        <v>0.85980176900000005</v>
      </c>
      <c r="F7" s="12">
        <f t="shared" si="0"/>
        <v>-0.21792401628875518</v>
      </c>
    </row>
    <row r="8" spans="1:6">
      <c r="A8" s="12" t="s">
        <v>84</v>
      </c>
      <c r="B8" s="12" t="s">
        <v>68</v>
      </c>
      <c r="C8" s="12">
        <v>7.9996262549452399E-2</v>
      </c>
      <c r="D8" s="12">
        <v>0.48075963264557198</v>
      </c>
      <c r="E8" s="12">
        <v>1.1929800500000001</v>
      </c>
      <c r="F8" s="12">
        <f t="shared" si="0"/>
        <v>0.25456991729406259</v>
      </c>
    </row>
    <row r="9" spans="1:6">
      <c r="A9" s="12" t="s">
        <v>85</v>
      </c>
      <c r="B9" s="12" t="s">
        <v>68</v>
      </c>
      <c r="C9" s="12">
        <v>0.36534190318662302</v>
      </c>
      <c r="D9" s="12">
        <v>0.75771915665642797</v>
      </c>
      <c r="E9" s="12">
        <v>1.1293805800000001</v>
      </c>
      <c r="F9" s="12">
        <f t="shared" si="0"/>
        <v>0.17553172911948517</v>
      </c>
    </row>
    <row r="10" spans="1:6">
      <c r="A10" s="12" t="s">
        <v>86</v>
      </c>
      <c r="B10" s="12" t="s">
        <v>39</v>
      </c>
      <c r="C10" s="12">
        <v>8.6485103273323104E-3</v>
      </c>
      <c r="D10" s="12">
        <v>0.24689362686793601</v>
      </c>
      <c r="E10" s="12">
        <v>0.75424110899999997</v>
      </c>
      <c r="F10" s="12">
        <f t="shared" si="0"/>
        <v>-0.406902309915399</v>
      </c>
    </row>
    <row r="11" spans="1:6">
      <c r="A11" s="12" t="s">
        <v>87</v>
      </c>
      <c r="B11" s="12" t="s">
        <v>39</v>
      </c>
      <c r="C11" s="12">
        <v>0.27677949566649801</v>
      </c>
      <c r="D11" s="12">
        <v>0.69743521501785599</v>
      </c>
      <c r="E11" s="12">
        <v>1.08053756</v>
      </c>
      <c r="F11" s="12">
        <f t="shared" si="0"/>
        <v>0.11174922183548694</v>
      </c>
    </row>
    <row r="12" spans="1:6">
      <c r="A12" s="12" t="s">
        <v>88</v>
      </c>
      <c r="B12" s="12" t="s">
        <v>39</v>
      </c>
      <c r="C12" s="12">
        <v>3.5381787589812697E-2</v>
      </c>
      <c r="D12" s="12">
        <v>0.37184960104393699</v>
      </c>
      <c r="E12" s="12">
        <v>1.27599847</v>
      </c>
      <c r="F12" s="12">
        <f t="shared" si="0"/>
        <v>0.35162659922446265</v>
      </c>
    </row>
    <row r="13" spans="1:6">
      <c r="A13" s="12" t="s">
        <v>89</v>
      </c>
      <c r="B13" s="12" t="s">
        <v>16</v>
      </c>
      <c r="C13" s="12">
        <v>0.45267070877650001</v>
      </c>
      <c r="D13" s="12">
        <v>0.80686434495915904</v>
      </c>
      <c r="E13" s="12">
        <v>0.759889543</v>
      </c>
      <c r="F13" s="12">
        <f t="shared" si="0"/>
        <v>-0.39613837020941606</v>
      </c>
    </row>
    <row r="14" spans="1:6">
      <c r="A14" s="12" t="s">
        <v>90</v>
      </c>
      <c r="B14" s="12" t="s">
        <v>57</v>
      </c>
      <c r="C14" s="12">
        <v>0.401095765913628</v>
      </c>
      <c r="D14" s="12">
        <v>0.77792575725790203</v>
      </c>
      <c r="E14" s="12">
        <v>0.88091349600000002</v>
      </c>
      <c r="F14" s="12">
        <f t="shared" si="0"/>
        <v>-0.18292773864646489</v>
      </c>
    </row>
    <row r="15" spans="1:6">
      <c r="A15" s="12" t="s">
        <v>91</v>
      </c>
      <c r="B15" s="12" t="s">
        <v>57</v>
      </c>
      <c r="C15" s="12">
        <v>0.16353842209879199</v>
      </c>
      <c r="D15" s="12">
        <v>0.59599603107698995</v>
      </c>
      <c r="E15" s="12">
        <v>0.93286400999999997</v>
      </c>
      <c r="F15" s="12">
        <f t="shared" si="0"/>
        <v>-0.10026131005689984</v>
      </c>
    </row>
    <row r="16" spans="1:6">
      <c r="A16" s="12" t="s">
        <v>92</v>
      </c>
      <c r="B16" s="12" t="s">
        <v>57</v>
      </c>
      <c r="C16" s="12">
        <v>1.0065312672572799E-2</v>
      </c>
      <c r="D16" s="12">
        <v>0.25944211112924698</v>
      </c>
      <c r="E16" s="12">
        <v>0.87161004500000006</v>
      </c>
      <c r="F16" s="12">
        <f t="shared" si="0"/>
        <v>-0.19824527178349821</v>
      </c>
    </row>
    <row r="17" spans="1:6">
      <c r="A17" s="12" t="s">
        <v>93</v>
      </c>
      <c r="B17" s="12" t="s">
        <v>57</v>
      </c>
      <c r="C17" s="12">
        <v>2.7802537078785401E-2</v>
      </c>
      <c r="D17" s="12">
        <v>0.34800010419525201</v>
      </c>
      <c r="E17" s="12">
        <v>1.16483486</v>
      </c>
      <c r="F17" s="12">
        <f t="shared" si="0"/>
        <v>0.22012543681388344</v>
      </c>
    </row>
    <row r="18" spans="1:6">
      <c r="A18" s="12" t="s">
        <v>94</v>
      </c>
      <c r="B18" s="12" t="s">
        <v>19</v>
      </c>
      <c r="C18" s="12">
        <v>0.627147766846196</v>
      </c>
      <c r="D18" s="12">
        <v>0.88693011516137998</v>
      </c>
      <c r="E18" s="12">
        <v>1.0649949299999999</v>
      </c>
      <c r="F18" s="12">
        <f t="shared" si="0"/>
        <v>9.0846562393584906E-2</v>
      </c>
    </row>
    <row r="19" spans="1:6">
      <c r="A19" s="12" t="s">
        <v>95</v>
      </c>
      <c r="B19" s="12" t="s">
        <v>59</v>
      </c>
      <c r="C19" s="12">
        <v>0.203929123825316</v>
      </c>
      <c r="D19" s="12">
        <v>0.63409098792029595</v>
      </c>
      <c r="E19" s="12">
        <v>1.14430857</v>
      </c>
      <c r="F19" s="12">
        <f t="shared" si="0"/>
        <v>0.1944761363659544</v>
      </c>
    </row>
    <row r="20" spans="1:6">
      <c r="A20" s="12" t="s">
        <v>96</v>
      </c>
      <c r="B20" s="12" t="s">
        <v>59</v>
      </c>
      <c r="C20" s="12">
        <v>0.16934538543074701</v>
      </c>
      <c r="D20" s="12">
        <v>0.60223930741519305</v>
      </c>
      <c r="E20" s="12">
        <v>0.87677121199999997</v>
      </c>
      <c r="F20" s="12">
        <f t="shared" si="0"/>
        <v>-0.189727665414958</v>
      </c>
    </row>
    <row r="21" spans="1:6">
      <c r="A21" s="12" t="s">
        <v>97</v>
      </c>
      <c r="B21" s="12" t="s">
        <v>59</v>
      </c>
      <c r="C21" s="12">
        <v>9.1784851061859504E-2</v>
      </c>
      <c r="D21" s="12">
        <v>0.50353105216474303</v>
      </c>
      <c r="E21" s="12">
        <v>0.884880424</v>
      </c>
      <c r="F21" s="12">
        <f t="shared" si="0"/>
        <v>-0.17644558133878152</v>
      </c>
    </row>
    <row r="22" spans="1:6">
      <c r="A22" s="12" t="s">
        <v>98</v>
      </c>
      <c r="B22" s="12" t="s">
        <v>59</v>
      </c>
      <c r="C22" s="12">
        <v>0.10458674890967699</v>
      </c>
      <c r="D22" s="12">
        <v>0.52177951261823396</v>
      </c>
      <c r="E22" s="12">
        <v>1.1735261699999999</v>
      </c>
      <c r="F22" s="12">
        <f t="shared" si="0"/>
        <v>0.23085001476968059</v>
      </c>
    </row>
    <row r="23" spans="1:6">
      <c r="A23" s="12" t="s">
        <v>99</v>
      </c>
      <c r="B23" s="12" t="s">
        <v>59</v>
      </c>
      <c r="C23" s="12">
        <v>4.2273281786053699E-4</v>
      </c>
      <c r="D23" s="12">
        <v>0.113273384731494</v>
      </c>
      <c r="E23" s="12">
        <v>1.23471332</v>
      </c>
      <c r="F23" s="12">
        <f t="shared" si="0"/>
        <v>0.30417611077740736</v>
      </c>
    </row>
    <row r="24" spans="1:6">
      <c r="A24" s="12" t="s">
        <v>100</v>
      </c>
      <c r="B24" s="12" t="s">
        <v>59</v>
      </c>
      <c r="C24" s="12">
        <v>1.17822313199499E-3</v>
      </c>
      <c r="D24" s="12">
        <v>0.146298663037186</v>
      </c>
      <c r="E24" s="12">
        <v>1.7402055299999999</v>
      </c>
      <c r="F24" s="12">
        <f t="shared" si="0"/>
        <v>0.79925770814338859</v>
      </c>
    </row>
    <row r="25" spans="1:6">
      <c r="A25" s="12" t="s">
        <v>101</v>
      </c>
      <c r="B25" s="12" t="s">
        <v>22</v>
      </c>
      <c r="C25" s="12">
        <v>0.89441663132782401</v>
      </c>
      <c r="D25" s="12">
        <v>0.97331923025478295</v>
      </c>
      <c r="E25" s="12">
        <v>0.95978414999999995</v>
      </c>
      <c r="F25" s="12">
        <f t="shared" si="0"/>
        <v>-5.9218106489651812E-2</v>
      </c>
    </row>
    <row r="26" spans="1:6">
      <c r="A26" s="12" t="s">
        <v>102</v>
      </c>
      <c r="B26" s="12" t="s">
        <v>22</v>
      </c>
      <c r="C26" s="12">
        <v>0.274387173237716</v>
      </c>
      <c r="D26" s="12">
        <v>0.69580858125318801</v>
      </c>
      <c r="E26" s="12">
        <v>0.91736853100000004</v>
      </c>
      <c r="F26" s="12">
        <f t="shared" si="0"/>
        <v>-0.12442667618443462</v>
      </c>
    </row>
    <row r="27" spans="1:6">
      <c r="A27" s="12" t="s">
        <v>103</v>
      </c>
      <c r="B27" s="12" t="s">
        <v>22</v>
      </c>
      <c r="C27" s="12">
        <v>0.358406476661497</v>
      </c>
      <c r="D27" s="12">
        <v>0.75248029856032905</v>
      </c>
      <c r="E27" s="12">
        <v>1.1077798599999999</v>
      </c>
      <c r="F27" s="12">
        <f t="shared" si="0"/>
        <v>0.14767121492435412</v>
      </c>
    </row>
    <row r="28" spans="1:6">
      <c r="A28" s="12" t="s">
        <v>104</v>
      </c>
      <c r="B28" s="12" t="s">
        <v>22</v>
      </c>
      <c r="C28" s="12">
        <v>0.19126407926175201</v>
      </c>
      <c r="D28" s="12">
        <v>0.62325480982603598</v>
      </c>
      <c r="E28" s="12">
        <v>0.67132628000000005</v>
      </c>
      <c r="F28" s="12">
        <f t="shared" si="0"/>
        <v>-0.57491397506634612</v>
      </c>
    </row>
    <row r="29" spans="1:6">
      <c r="A29" s="12" t="s">
        <v>105</v>
      </c>
      <c r="B29" s="12" t="s">
        <v>22</v>
      </c>
      <c r="C29" s="12">
        <v>0.61380182454009602</v>
      </c>
      <c r="D29" s="12">
        <v>0.881662207484604</v>
      </c>
      <c r="E29" s="12">
        <v>0.88559025499999999</v>
      </c>
      <c r="F29" s="12">
        <f t="shared" si="0"/>
        <v>-0.17528874803949368</v>
      </c>
    </row>
    <row r="30" spans="1:6">
      <c r="A30" s="12" t="s">
        <v>106</v>
      </c>
      <c r="B30" s="12" t="s">
        <v>22</v>
      </c>
      <c r="C30" s="12">
        <v>0.36808714178185298</v>
      </c>
      <c r="D30" s="12">
        <v>0.758632639578809</v>
      </c>
      <c r="E30" s="12">
        <v>0.68514674900000005</v>
      </c>
      <c r="F30" s="12">
        <f t="shared" si="0"/>
        <v>-0.54551506830351348</v>
      </c>
    </row>
    <row r="31" spans="1:6">
      <c r="A31" s="12" t="s">
        <v>107</v>
      </c>
      <c r="B31" s="12" t="s">
        <v>61</v>
      </c>
      <c r="C31" s="12">
        <v>0.69856078228940899</v>
      </c>
      <c r="D31" s="12">
        <v>0.91418042042522696</v>
      </c>
      <c r="E31" s="12">
        <v>0.94171941299999995</v>
      </c>
      <c r="F31" s="12">
        <f t="shared" si="0"/>
        <v>-8.6630824617366028E-2</v>
      </c>
    </row>
    <row r="32" spans="1:6">
      <c r="A32" s="12" t="s">
        <v>108</v>
      </c>
      <c r="B32" s="12" t="s">
        <v>28</v>
      </c>
      <c r="C32" s="12">
        <v>0.12812004645364899</v>
      </c>
      <c r="D32" s="12">
        <v>0.55330925437725798</v>
      </c>
      <c r="E32" s="12">
        <v>1.19117308</v>
      </c>
      <c r="F32" s="12">
        <f t="shared" si="0"/>
        <v>0.25238305511277881</v>
      </c>
    </row>
    <row r="33" spans="1:6">
      <c r="A33" s="12" t="s">
        <v>109</v>
      </c>
      <c r="B33" s="12" t="s">
        <v>28</v>
      </c>
      <c r="C33" s="12">
        <v>9.0954674431465293E-2</v>
      </c>
      <c r="D33" s="12">
        <v>0.502167786820092</v>
      </c>
      <c r="E33" s="12">
        <v>1.3203207299999999</v>
      </c>
      <c r="F33" s="12">
        <f t="shared" si="0"/>
        <v>0.40088842911015576</v>
      </c>
    </row>
    <row r="34" spans="1:6">
      <c r="A34" s="12" t="s">
        <v>110</v>
      </c>
      <c r="B34" s="12" t="s">
        <v>28</v>
      </c>
      <c r="C34" s="12">
        <v>0.68734487687980295</v>
      </c>
      <c r="D34" s="12">
        <v>0.90935711066715197</v>
      </c>
      <c r="E34" s="12">
        <v>1.1218396399999999</v>
      </c>
      <c r="F34" s="12">
        <f t="shared" si="0"/>
        <v>0.16586646640033115</v>
      </c>
    </row>
    <row r="35" spans="1:6">
      <c r="A35" s="12" t="s">
        <v>111</v>
      </c>
      <c r="B35" s="12" t="s">
        <v>28</v>
      </c>
      <c r="C35" s="12">
        <v>7.1148002666153003E-3</v>
      </c>
      <c r="D35" s="12">
        <v>0.23568495331891401</v>
      </c>
      <c r="E35" s="12">
        <v>1.64899766</v>
      </c>
      <c r="F35" s="12">
        <f t="shared" si="0"/>
        <v>0.72158935152929704</v>
      </c>
    </row>
    <row r="36" spans="1:6">
      <c r="A36" s="12" t="s">
        <v>112</v>
      </c>
      <c r="B36" s="12" t="s">
        <v>28</v>
      </c>
      <c r="C36" s="12">
        <v>0.93235553721250797</v>
      </c>
      <c r="D36" s="12">
        <v>0.98415238403479799</v>
      </c>
      <c r="E36" s="12">
        <v>1.02018714</v>
      </c>
      <c r="F36" s="12">
        <f t="shared" si="0"/>
        <v>2.8833820025928127E-2</v>
      </c>
    </row>
    <row r="37" spans="1:6">
      <c r="A37" s="12" t="s">
        <v>113</v>
      </c>
      <c r="B37" s="12" t="s">
        <v>28</v>
      </c>
      <c r="C37" s="12">
        <v>2.4042589931722601E-2</v>
      </c>
      <c r="D37" s="12">
        <v>0.33303741239885598</v>
      </c>
      <c r="E37" s="12">
        <v>1.38467622</v>
      </c>
      <c r="F37" s="12">
        <f t="shared" si="0"/>
        <v>0.46954866911986287</v>
      </c>
    </row>
    <row r="38" spans="1:6">
      <c r="A38" s="12" t="s">
        <v>114</v>
      </c>
      <c r="B38" s="12" t="s">
        <v>34</v>
      </c>
      <c r="C38" s="12">
        <v>0.12663599562141301</v>
      </c>
      <c r="D38" s="12">
        <v>0.55168111951773502</v>
      </c>
      <c r="E38" s="12">
        <v>0.80108362399999999</v>
      </c>
      <c r="F38" s="12">
        <f t="shared" si="0"/>
        <v>-0.31997524347315903</v>
      </c>
    </row>
    <row r="39" spans="1:6">
      <c r="A39" s="12" t="s">
        <v>115</v>
      </c>
      <c r="B39" s="12" t="s">
        <v>34</v>
      </c>
      <c r="C39" s="12">
        <v>0.18109548713348</v>
      </c>
      <c r="D39" s="12">
        <v>0.61344211273689297</v>
      </c>
      <c r="E39" s="12">
        <v>0.92776077999999995</v>
      </c>
      <c r="F39" s="12">
        <f>LOG(E39,2)</f>
        <v>-0.10817523565312311</v>
      </c>
    </row>
    <row r="40" spans="1:6">
      <c r="A40" s="12" t="s">
        <v>116</v>
      </c>
      <c r="B40" s="12" t="s">
        <v>34</v>
      </c>
      <c r="C40" s="12">
        <v>0.36042660131600701</v>
      </c>
      <c r="D40" s="12">
        <v>0.75421099712087503</v>
      </c>
      <c r="E40" s="12">
        <v>1.2163375599999999</v>
      </c>
      <c r="F40" s="12">
        <f t="shared" si="0"/>
        <v>0.282543663449068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H57" sqref="H57"/>
    </sheetView>
  </sheetViews>
  <sheetFormatPr defaultRowHeight="15"/>
  <sheetData>
    <row r="1" spans="1:6">
      <c r="A1" s="2" t="s">
        <v>70</v>
      </c>
    </row>
    <row r="3" spans="1:6">
      <c r="A3" s="3" t="s">
        <v>117</v>
      </c>
    </row>
    <row r="5" spans="1:6">
      <c r="A5" s="25" t="s">
        <v>72</v>
      </c>
      <c r="B5" s="25" t="s">
        <v>73</v>
      </c>
      <c r="C5" s="25" t="s">
        <v>74</v>
      </c>
      <c r="D5" s="25" t="s">
        <v>75</v>
      </c>
      <c r="E5" s="25" t="s">
        <v>76</v>
      </c>
      <c r="F5" s="26" t="s">
        <v>414</v>
      </c>
    </row>
    <row r="6" spans="1:6">
      <c r="A6" s="12" t="s">
        <v>42</v>
      </c>
      <c r="B6" s="12" t="s">
        <v>3</v>
      </c>
      <c r="C6" s="12">
        <v>0.40369920191892</v>
      </c>
      <c r="D6" s="12">
        <v>0.83054589694496705</v>
      </c>
      <c r="E6" s="12">
        <v>0.89216095200000001</v>
      </c>
      <c r="F6" s="12">
        <f>LOG(E6,2)</f>
        <v>-0.1646240891080383</v>
      </c>
    </row>
    <row r="7" spans="1:6">
      <c r="A7" s="12" t="s">
        <v>54</v>
      </c>
      <c r="B7" s="12" t="s">
        <v>10</v>
      </c>
      <c r="C7" s="12">
        <v>0.68832046595978302</v>
      </c>
      <c r="D7" s="12">
        <v>0.932118941269515</v>
      </c>
      <c r="E7" s="12">
        <v>0.97717243399999998</v>
      </c>
      <c r="F7" s="12">
        <f t="shared" ref="F7:F18" si="0">LOG(E7,2)</f>
        <v>-3.3314929084523819E-2</v>
      </c>
    </row>
    <row r="8" spans="1:6">
      <c r="A8" s="12" t="s">
        <v>55</v>
      </c>
      <c r="B8" s="12" t="s">
        <v>11</v>
      </c>
      <c r="C8" s="12">
        <v>0.135990780547811</v>
      </c>
      <c r="D8" s="12">
        <v>0.62057563205169897</v>
      </c>
      <c r="E8" s="12">
        <v>1.2325164099999999</v>
      </c>
      <c r="F8" s="12">
        <f t="shared" si="0"/>
        <v>0.3016068550965057</v>
      </c>
    </row>
    <row r="9" spans="1:6">
      <c r="A9" s="12" t="s">
        <v>56</v>
      </c>
      <c r="B9" s="12" t="s">
        <v>11</v>
      </c>
      <c r="C9" s="12">
        <v>0.86310477031273602</v>
      </c>
      <c r="D9" s="12">
        <v>0.97105210585641299</v>
      </c>
      <c r="E9" s="12">
        <v>1.0377098300000001</v>
      </c>
      <c r="F9" s="12">
        <f t="shared" si="0"/>
        <v>5.340308594637113E-2</v>
      </c>
    </row>
    <row r="10" spans="1:6">
      <c r="A10" s="12" t="s">
        <v>44</v>
      </c>
      <c r="B10" s="12" t="s">
        <v>43</v>
      </c>
      <c r="C10" s="12">
        <v>0.64015693539716401</v>
      </c>
      <c r="D10" s="12">
        <v>0.919846626341838</v>
      </c>
      <c r="E10" s="12">
        <v>1.4673910100000001</v>
      </c>
      <c r="F10" s="12">
        <f t="shared" si="0"/>
        <v>0.55325335159985045</v>
      </c>
    </row>
    <row r="11" spans="1:6">
      <c r="A11" s="12" t="s">
        <v>46</v>
      </c>
      <c r="B11" s="12" t="s">
        <v>4</v>
      </c>
      <c r="C11" s="12">
        <v>0.719696409571281</v>
      </c>
      <c r="D11" s="12">
        <v>0.93915066470532305</v>
      </c>
      <c r="E11" s="12">
        <v>0.93909865599999998</v>
      </c>
      <c r="F11" s="12">
        <f t="shared" si="0"/>
        <v>-9.0651368269758656E-2</v>
      </c>
    </row>
    <row r="12" spans="1:6">
      <c r="A12" s="12" t="s">
        <v>47</v>
      </c>
      <c r="B12" s="12" t="s">
        <v>0</v>
      </c>
      <c r="C12" s="12">
        <v>0.281537496865508</v>
      </c>
      <c r="D12" s="12">
        <v>0.76035906339734505</v>
      </c>
      <c r="E12" s="12">
        <v>0.53729140799999997</v>
      </c>
      <c r="F12" s="12">
        <f t="shared" si="0"/>
        <v>-0.89622332725904919</v>
      </c>
    </row>
    <row r="13" spans="1:6">
      <c r="A13" s="12" t="s">
        <v>48</v>
      </c>
      <c r="B13" s="12" t="s">
        <v>1</v>
      </c>
      <c r="C13" s="12">
        <v>0.63195698189667704</v>
      </c>
      <c r="D13" s="12">
        <v>0.91697480365375805</v>
      </c>
      <c r="E13" s="12">
        <v>0.65482026299999996</v>
      </c>
      <c r="F13" s="12">
        <f t="shared" si="0"/>
        <v>-0.61082912909651566</v>
      </c>
    </row>
    <row r="14" spans="1:6">
      <c r="A14" s="12" t="s">
        <v>51</v>
      </c>
      <c r="B14" s="12" t="s">
        <v>5</v>
      </c>
      <c r="C14" s="12">
        <v>0.75376040956238499</v>
      </c>
      <c r="D14" s="12">
        <v>0.94593904794752404</v>
      </c>
      <c r="E14" s="12">
        <v>0.93611639700000004</v>
      </c>
      <c r="F14" s="12">
        <f t="shared" si="0"/>
        <v>-9.5240168781358395E-2</v>
      </c>
    </row>
    <row r="15" spans="1:6">
      <c r="A15" s="12" t="s">
        <v>50</v>
      </c>
      <c r="B15" s="12" t="s">
        <v>5</v>
      </c>
      <c r="C15" s="12">
        <v>0.54870337854225903</v>
      </c>
      <c r="D15" s="12">
        <v>0.88915602240218705</v>
      </c>
      <c r="E15" s="12">
        <v>1.1187846699999999</v>
      </c>
      <c r="F15" s="12">
        <f t="shared" si="0"/>
        <v>0.16193239072286267</v>
      </c>
    </row>
    <row r="16" spans="1:6">
      <c r="A16" s="12" t="s">
        <v>49</v>
      </c>
      <c r="B16" s="12" t="s">
        <v>5</v>
      </c>
      <c r="C16" s="12">
        <v>0.49288767509048098</v>
      </c>
      <c r="D16" s="12">
        <v>0.86751643484853802</v>
      </c>
      <c r="E16" s="12">
        <v>1.0395404100000001</v>
      </c>
      <c r="F16" s="12">
        <f t="shared" si="0"/>
        <v>5.5945841095229293E-2</v>
      </c>
    </row>
    <row r="17" spans="1:6">
      <c r="A17" s="12" t="s">
        <v>52</v>
      </c>
      <c r="B17" s="12" t="s">
        <v>6</v>
      </c>
      <c r="C17" s="12">
        <v>4.4804038407570301E-2</v>
      </c>
      <c r="D17" s="12">
        <v>0.44233675886889801</v>
      </c>
      <c r="E17" s="12">
        <v>0.85078680500000003</v>
      </c>
      <c r="F17" s="12">
        <f t="shared" si="0"/>
        <v>-0.23313043642267794</v>
      </c>
    </row>
    <row r="18" spans="1:6">
      <c r="A18" s="12" t="s">
        <v>53</v>
      </c>
      <c r="B18" s="12" t="s">
        <v>2</v>
      </c>
      <c r="C18" s="12">
        <v>9.1934805121697605E-2</v>
      </c>
      <c r="D18" s="12">
        <v>0.55772972594845005</v>
      </c>
      <c r="E18" s="12">
        <v>1.4341849099999999</v>
      </c>
      <c r="F18" s="12">
        <f t="shared" si="0"/>
        <v>0.5202310432462155</v>
      </c>
    </row>
    <row r="20" spans="1:6">
      <c r="A20" s="3" t="s">
        <v>118</v>
      </c>
    </row>
    <row r="22" spans="1:6">
      <c r="A22" s="25" t="s">
        <v>72</v>
      </c>
      <c r="B22" s="25" t="s">
        <v>73</v>
      </c>
      <c r="C22" s="25" t="s">
        <v>74</v>
      </c>
      <c r="D22" s="25" t="s">
        <v>75</v>
      </c>
      <c r="E22" s="25" t="s">
        <v>76</v>
      </c>
      <c r="F22" s="26" t="s">
        <v>414</v>
      </c>
    </row>
    <row r="23" spans="1:6">
      <c r="A23" s="12" t="s">
        <v>42</v>
      </c>
      <c r="B23" s="12" t="s">
        <v>3</v>
      </c>
      <c r="C23" s="12">
        <v>0.63034238496745398</v>
      </c>
      <c r="D23" s="12">
        <v>0.81491065761724801</v>
      </c>
      <c r="E23" s="12">
        <v>0.93216776800000001</v>
      </c>
      <c r="F23" s="12">
        <f>LOG(E23,2)</f>
        <v>-0.10133846588788252</v>
      </c>
    </row>
    <row r="24" spans="1:6">
      <c r="A24" s="12" t="s">
        <v>54</v>
      </c>
      <c r="B24" s="12" t="s">
        <v>10</v>
      </c>
      <c r="C24" s="12">
        <v>2.7183157151162401E-2</v>
      </c>
      <c r="D24" s="12">
        <v>0.13180059311568401</v>
      </c>
      <c r="E24" s="12">
        <v>1.1456658799999999</v>
      </c>
      <c r="F24" s="12">
        <f t="shared" ref="F24:F35" si="1">LOG(E24,2)</f>
        <v>0.19618636036890097</v>
      </c>
    </row>
    <row r="25" spans="1:6">
      <c r="A25" s="12" t="s">
        <v>55</v>
      </c>
      <c r="B25" s="12" t="s">
        <v>11</v>
      </c>
      <c r="C25" s="12">
        <v>9.3660347276602801E-2</v>
      </c>
      <c r="D25" s="12">
        <v>0.28301041002284</v>
      </c>
      <c r="E25" s="12">
        <v>1.24890363</v>
      </c>
      <c r="F25" s="12">
        <f t="shared" si="1"/>
        <v>0.32066215758231315</v>
      </c>
    </row>
    <row r="26" spans="1:6">
      <c r="A26" s="12" t="s">
        <v>56</v>
      </c>
      <c r="B26" s="12" t="s">
        <v>11</v>
      </c>
      <c r="C26" s="12">
        <v>0.55460487951413995</v>
      </c>
      <c r="D26" s="12">
        <v>0.76816715574801797</v>
      </c>
      <c r="E26" s="12">
        <v>0.90010869500000001</v>
      </c>
      <c r="F26" s="12">
        <f t="shared" si="1"/>
        <v>-0.15182886647964997</v>
      </c>
    </row>
    <row r="27" spans="1:6">
      <c r="A27" s="12" t="s">
        <v>44</v>
      </c>
      <c r="B27" s="12" t="s">
        <v>43</v>
      </c>
      <c r="C27" s="12">
        <v>0.18642551332358101</v>
      </c>
      <c r="D27" s="12">
        <v>0.42733449095968501</v>
      </c>
      <c r="E27" s="12">
        <v>2.95715284</v>
      </c>
      <c r="F27" s="12">
        <f t="shared" si="1"/>
        <v>1.5642088108615708</v>
      </c>
    </row>
    <row r="28" spans="1:6">
      <c r="A28" s="12" t="s">
        <v>46</v>
      </c>
      <c r="B28" s="12" t="s">
        <v>4</v>
      </c>
      <c r="C28" s="12">
        <v>0.89517119399346001</v>
      </c>
      <c r="D28" s="12">
        <v>0.95456483891107502</v>
      </c>
      <c r="E28" s="12">
        <v>0.97758734199999997</v>
      </c>
      <c r="F28" s="12">
        <f t="shared" si="1"/>
        <v>-3.2702489918991932E-2</v>
      </c>
    </row>
    <row r="29" spans="1:6">
      <c r="A29" s="12" t="s">
        <v>45</v>
      </c>
      <c r="B29" s="12" t="s">
        <v>4</v>
      </c>
      <c r="C29" s="12">
        <v>6.4364868921502005E-2</v>
      </c>
      <c r="D29" s="12">
        <v>0.22585996406533099</v>
      </c>
      <c r="E29" s="12">
        <v>0.53967869300000004</v>
      </c>
      <c r="F29" s="12">
        <f t="shared" si="1"/>
        <v>-0.88982736534972151</v>
      </c>
    </row>
    <row r="30" spans="1:6">
      <c r="A30" s="12" t="s">
        <v>47</v>
      </c>
      <c r="B30" s="12" t="s">
        <v>0</v>
      </c>
      <c r="C30" s="12">
        <v>0.12575982364109201</v>
      </c>
      <c r="D30" s="12">
        <v>0.33943801036402799</v>
      </c>
      <c r="E30" s="12">
        <v>0.45988357099999999</v>
      </c>
      <c r="F30" s="12">
        <f t="shared" si="1"/>
        <v>-1.120659435460863</v>
      </c>
    </row>
    <row r="31" spans="1:6">
      <c r="A31" s="12" t="s">
        <v>48</v>
      </c>
      <c r="B31" s="12" t="s">
        <v>1</v>
      </c>
      <c r="C31" s="12">
        <v>0.69449839452300799</v>
      </c>
      <c r="D31" s="12">
        <v>0.85342852750641895</v>
      </c>
      <c r="E31" s="12">
        <v>0.703310192</v>
      </c>
      <c r="F31" s="12">
        <f t="shared" si="1"/>
        <v>-0.50776697065517296</v>
      </c>
    </row>
    <row r="32" spans="1:6">
      <c r="A32" s="12" t="s">
        <v>51</v>
      </c>
      <c r="B32" s="12" t="s">
        <v>5</v>
      </c>
      <c r="C32" s="12">
        <v>0.48196555846664701</v>
      </c>
      <c r="D32" s="12">
        <v>0.71599536174425704</v>
      </c>
      <c r="E32" s="12">
        <v>0.82035094500000005</v>
      </c>
      <c r="F32" s="12">
        <f t="shared" si="1"/>
        <v>-0.28568687016024574</v>
      </c>
    </row>
    <row r="33" spans="1:6">
      <c r="A33" s="12" t="s">
        <v>50</v>
      </c>
      <c r="B33" s="12" t="s">
        <v>5</v>
      </c>
      <c r="C33" s="12">
        <v>0.38510209181340099</v>
      </c>
      <c r="D33" s="12">
        <v>0.63786247057351997</v>
      </c>
      <c r="E33" s="12">
        <v>1.15142012</v>
      </c>
      <c r="F33" s="12">
        <f t="shared" si="1"/>
        <v>0.20341432734677359</v>
      </c>
    </row>
    <row r="34" spans="1:6">
      <c r="A34" s="12" t="s">
        <v>49</v>
      </c>
      <c r="B34" s="12" t="s">
        <v>5</v>
      </c>
      <c r="C34" s="12">
        <v>0.450962456534028</v>
      </c>
      <c r="D34" s="12">
        <v>0.69161068328985797</v>
      </c>
      <c r="E34" s="12">
        <v>1.0538311</v>
      </c>
      <c r="F34" s="12">
        <f t="shared" si="1"/>
        <v>7.5643661360097383E-2</v>
      </c>
    </row>
    <row r="35" spans="1:6">
      <c r="A35" s="12" t="s">
        <v>53</v>
      </c>
      <c r="B35" s="12" t="s">
        <v>2</v>
      </c>
      <c r="C35" s="12">
        <v>0.70217853089755999</v>
      </c>
      <c r="D35" s="12">
        <v>0.85812205920750395</v>
      </c>
      <c r="E35" s="12">
        <v>1.0990158299999999</v>
      </c>
      <c r="F35" s="12">
        <f t="shared" si="1"/>
        <v>0.13621216672210348</v>
      </c>
    </row>
    <row r="37" spans="1:6">
      <c r="A37" s="3" t="s">
        <v>119</v>
      </c>
    </row>
    <row r="39" spans="1:6">
      <c r="A39" s="25" t="s">
        <v>72</v>
      </c>
      <c r="B39" s="25" t="s">
        <v>73</v>
      </c>
      <c r="C39" s="25" t="s">
        <v>74</v>
      </c>
      <c r="D39" s="25" t="s">
        <v>75</v>
      </c>
      <c r="E39" s="25" t="s">
        <v>76</v>
      </c>
      <c r="F39" s="26" t="s">
        <v>414</v>
      </c>
    </row>
    <row r="40" spans="1:6">
      <c r="A40" s="12" t="s">
        <v>42</v>
      </c>
      <c r="B40" s="12" t="s">
        <v>3</v>
      </c>
      <c r="C40" s="12">
        <v>0.465954600549772</v>
      </c>
      <c r="D40" s="12">
        <v>0.687807201561485</v>
      </c>
      <c r="E40" s="12">
        <v>0.89590817700000003</v>
      </c>
      <c r="F40" s="12">
        <f>LOG(E40,2)</f>
        <v>-0.15857721904998145</v>
      </c>
    </row>
    <row r="41" spans="1:6">
      <c r="A41" s="12" t="s">
        <v>54</v>
      </c>
      <c r="B41" s="12" t="s">
        <v>10</v>
      </c>
      <c r="C41" s="12">
        <v>2.18433874377622E-2</v>
      </c>
      <c r="D41" s="12">
        <v>0.101906316520697</v>
      </c>
      <c r="E41" s="12">
        <v>1.15918648</v>
      </c>
      <c r="F41" s="12">
        <f t="shared" ref="F41:F52" si="2">LOG(E41,2)</f>
        <v>0.21311267344545393</v>
      </c>
    </row>
    <row r="42" spans="1:6">
      <c r="A42" s="12" t="s">
        <v>55</v>
      </c>
      <c r="B42" s="12" t="s">
        <v>11</v>
      </c>
      <c r="C42" s="12">
        <v>9.6764682512747294E-2</v>
      </c>
      <c r="D42" s="12">
        <v>0.27115560114109999</v>
      </c>
      <c r="E42" s="12">
        <v>1.2537342300000001</v>
      </c>
      <c r="F42" s="12">
        <f t="shared" si="2"/>
        <v>0.32623155412249538</v>
      </c>
    </row>
    <row r="43" spans="1:6">
      <c r="A43" s="12" t="s">
        <v>44</v>
      </c>
      <c r="B43" s="12" t="s">
        <v>43</v>
      </c>
      <c r="C43" s="12">
        <v>0.23642730434958401</v>
      </c>
      <c r="D43" s="12">
        <v>0.46868005723914602</v>
      </c>
      <c r="E43" s="12">
        <v>2.7217404799999998</v>
      </c>
      <c r="F43" s="12">
        <f t="shared" si="2"/>
        <v>1.4445295113435619</v>
      </c>
    </row>
    <row r="44" spans="1:6">
      <c r="A44" s="12" t="s">
        <v>46</v>
      </c>
      <c r="B44" s="12" t="s">
        <v>4</v>
      </c>
      <c r="C44" s="12">
        <v>0.59562058000956297</v>
      </c>
      <c r="D44" s="12">
        <v>0.783122835061828</v>
      </c>
      <c r="E44" s="12">
        <v>0.95028621000000002</v>
      </c>
      <c r="F44" s="12">
        <f t="shared" si="2"/>
        <v>-7.3566000854177013E-2</v>
      </c>
    </row>
    <row r="45" spans="1:6">
      <c r="A45" s="12" t="s">
        <v>45</v>
      </c>
      <c r="B45" s="12" t="s">
        <v>4</v>
      </c>
      <c r="C45" s="12">
        <v>2.14834961776494E-2</v>
      </c>
      <c r="D45" s="12">
        <v>0.10087836331415501</v>
      </c>
      <c r="E45" s="12">
        <v>0.64242052999999999</v>
      </c>
      <c r="F45" s="12">
        <f t="shared" si="2"/>
        <v>-0.63841009671469895</v>
      </c>
    </row>
    <row r="46" spans="1:6">
      <c r="A46" s="12" t="s">
        <v>47</v>
      </c>
      <c r="B46" s="12" t="s">
        <v>0</v>
      </c>
      <c r="C46" s="12">
        <v>0.29161892660159999</v>
      </c>
      <c r="D46" s="12">
        <v>0.53132321898757695</v>
      </c>
      <c r="E46" s="12">
        <v>1.70357001</v>
      </c>
      <c r="F46" s="12">
        <f t="shared" si="2"/>
        <v>0.76856123772153284</v>
      </c>
    </row>
    <row r="47" spans="1:6">
      <c r="A47" s="12" t="s">
        <v>48</v>
      </c>
      <c r="B47" s="12" t="s">
        <v>1</v>
      </c>
      <c r="C47" s="12">
        <v>0.40833482447855601</v>
      </c>
      <c r="D47" s="12">
        <v>0.64083592584066496</v>
      </c>
      <c r="E47" s="12">
        <v>0.51151949200000002</v>
      </c>
      <c r="F47" s="12">
        <f t="shared" si="2"/>
        <v>-0.96713887842420809</v>
      </c>
    </row>
    <row r="48" spans="1:6">
      <c r="A48" s="12" t="s">
        <v>51</v>
      </c>
      <c r="B48" s="12" t="s">
        <v>5</v>
      </c>
      <c r="C48" s="12">
        <v>0.179418807527542</v>
      </c>
      <c r="D48" s="12">
        <v>0.39720114514931598</v>
      </c>
      <c r="E48" s="12">
        <v>1.38884652</v>
      </c>
      <c r="F48" s="12">
        <f t="shared" si="2"/>
        <v>0.47388717738327935</v>
      </c>
    </row>
    <row r="49" spans="1:6">
      <c r="A49" s="12" t="s">
        <v>50</v>
      </c>
      <c r="B49" s="12" t="s">
        <v>5</v>
      </c>
      <c r="C49" s="12">
        <v>5.5165519902648603E-3</v>
      </c>
      <c r="D49" s="12">
        <v>4.0281580264204399E-2</v>
      </c>
      <c r="E49" s="12">
        <v>2.0015726100000002</v>
      </c>
      <c r="F49" s="12">
        <f t="shared" si="2"/>
        <v>1.0011339525662417</v>
      </c>
    </row>
    <row r="50" spans="1:6">
      <c r="A50" s="12" t="s">
        <v>49</v>
      </c>
      <c r="B50" s="12" t="s">
        <v>5</v>
      </c>
      <c r="C50" s="12">
        <v>1.6462561965511699E-4</v>
      </c>
      <c r="D50" s="12">
        <v>4.6976419877441198E-3</v>
      </c>
      <c r="E50" s="12">
        <v>2.0606679899999998</v>
      </c>
      <c r="F50" s="12">
        <f t="shared" si="2"/>
        <v>1.0431120799546749</v>
      </c>
    </row>
    <row r="51" spans="1:6">
      <c r="A51" s="12" t="s">
        <v>52</v>
      </c>
      <c r="B51" s="12" t="s">
        <v>6</v>
      </c>
      <c r="C51" s="12">
        <v>5.7469312308156403E-3</v>
      </c>
      <c r="D51" s="12">
        <v>4.1467242307920101E-2</v>
      </c>
      <c r="E51" s="12">
        <v>1.2872360899999999</v>
      </c>
      <c r="F51" s="12">
        <f t="shared" si="2"/>
        <v>0.3642766803148641</v>
      </c>
    </row>
    <row r="52" spans="1:6">
      <c r="A52" s="12" t="s">
        <v>53</v>
      </c>
      <c r="B52" s="12" t="s">
        <v>2</v>
      </c>
      <c r="C52" s="12">
        <v>2.75887310005783E-2</v>
      </c>
      <c r="D52" s="12">
        <v>0.11961270673177</v>
      </c>
      <c r="E52" s="12">
        <v>0.73464328099999998</v>
      </c>
      <c r="F52" s="12">
        <f t="shared" si="2"/>
        <v>-0.444884200935017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opLeftCell="A16" workbookViewId="0">
      <selection activeCell="D62" sqref="D62"/>
    </sheetView>
  </sheetViews>
  <sheetFormatPr defaultRowHeight="15"/>
  <sheetData>
    <row r="1" spans="1:6">
      <c r="A1" s="2" t="s">
        <v>120</v>
      </c>
    </row>
    <row r="3" spans="1:6">
      <c r="A3" s="3" t="s">
        <v>194</v>
      </c>
    </row>
    <row r="5" spans="1:6">
      <c r="A5" s="25" t="s">
        <v>72</v>
      </c>
      <c r="B5" s="25" t="s">
        <v>73</v>
      </c>
      <c r="C5" s="25" t="s">
        <v>74</v>
      </c>
      <c r="D5" s="25" t="s">
        <v>75</v>
      </c>
      <c r="E5" s="25" t="s">
        <v>76</v>
      </c>
      <c r="F5" s="26" t="s">
        <v>414</v>
      </c>
    </row>
    <row r="6" spans="1:6">
      <c r="A6" s="12" t="s">
        <v>42</v>
      </c>
      <c r="B6" s="12" t="s">
        <v>3</v>
      </c>
      <c r="C6" s="34">
        <v>2.9707372304521399E-5</v>
      </c>
      <c r="D6" s="12">
        <v>3.0531049943764401E-4</v>
      </c>
      <c r="E6" s="12">
        <v>2.0588548200000001</v>
      </c>
      <c r="F6" s="12">
        <f>LOG(E6,2)</f>
        <v>1.0418421020194362</v>
      </c>
    </row>
    <row r="7" spans="1:6">
      <c r="A7" s="12" t="s">
        <v>54</v>
      </c>
      <c r="B7" s="12" t="s">
        <v>10</v>
      </c>
      <c r="C7" s="34">
        <v>2.6295575044179501E-5</v>
      </c>
      <c r="D7" s="12">
        <v>2.7552765778266099E-4</v>
      </c>
      <c r="E7" s="12">
        <v>0.814990938</v>
      </c>
      <c r="F7" s="12">
        <f t="shared" ref="F7:F19" si="0">LOG(E7,2)</f>
        <v>-0.29514407698554218</v>
      </c>
    </row>
    <row r="8" spans="1:6">
      <c r="A8" s="12" t="s">
        <v>55</v>
      </c>
      <c r="B8" s="12" t="s">
        <v>11</v>
      </c>
      <c r="C8" s="34">
        <v>5.1535764989112797E-7</v>
      </c>
      <c r="D8" s="34">
        <v>9.8932762678791399E-6</v>
      </c>
      <c r="E8" s="12">
        <v>0.633386016</v>
      </c>
      <c r="F8" s="12">
        <f t="shared" si="0"/>
        <v>-0.65884307922659535</v>
      </c>
    </row>
    <row r="9" spans="1:6">
      <c r="A9" s="12" t="s">
        <v>56</v>
      </c>
      <c r="B9" s="12" t="s">
        <v>11</v>
      </c>
      <c r="C9" s="12">
        <v>9.0648212671845408E-3</v>
      </c>
      <c r="D9" s="12">
        <v>3.5260397321847603E-2</v>
      </c>
      <c r="E9" s="12">
        <v>0.77960294500000005</v>
      </c>
      <c r="F9" s="12">
        <f t="shared" si="0"/>
        <v>-0.35918855440845199</v>
      </c>
    </row>
    <row r="10" spans="1:6">
      <c r="A10" s="12" t="s">
        <v>44</v>
      </c>
      <c r="B10" s="12" t="s">
        <v>43</v>
      </c>
      <c r="C10" s="12">
        <v>0.28648463150822101</v>
      </c>
      <c r="D10" s="12">
        <v>0.44975982091086097</v>
      </c>
      <c r="E10" s="12">
        <v>0.98020553600000004</v>
      </c>
      <c r="F10" s="12">
        <f t="shared" si="0"/>
        <v>-2.8843800070734994E-2</v>
      </c>
    </row>
    <row r="11" spans="1:6">
      <c r="A11" s="12" t="s">
        <v>46</v>
      </c>
      <c r="B11" s="12" t="s">
        <v>4</v>
      </c>
      <c r="C11" s="12">
        <v>5.22240364320574E-3</v>
      </c>
      <c r="D11" s="12">
        <v>2.26926828140359E-2</v>
      </c>
      <c r="E11" s="12">
        <v>1.2048406599999999</v>
      </c>
      <c r="F11" s="12">
        <f t="shared" si="0"/>
        <v>0.268842362863636</v>
      </c>
    </row>
    <row r="12" spans="1:6">
      <c r="A12" s="12" t="s">
        <v>45</v>
      </c>
      <c r="B12" s="12" t="s">
        <v>4</v>
      </c>
      <c r="C12" s="12">
        <v>7.2891133808692901E-2</v>
      </c>
      <c r="D12" s="12">
        <v>0.17935290531818501</v>
      </c>
      <c r="E12" s="12">
        <v>1.12497413</v>
      </c>
      <c r="F12" s="12">
        <f t="shared" si="0"/>
        <v>0.16989182548689868</v>
      </c>
    </row>
    <row r="13" spans="1:6">
      <c r="A13" s="12" t="s">
        <v>47</v>
      </c>
      <c r="B13" s="12" t="s">
        <v>0</v>
      </c>
      <c r="C13" s="12">
        <v>0.54518198408830498</v>
      </c>
      <c r="D13" s="12">
        <v>0.67178914823528801</v>
      </c>
      <c r="E13" s="12">
        <v>0.99188834400000003</v>
      </c>
      <c r="F13" s="12">
        <f t="shared" si="0"/>
        <v>-1.1750368049178719E-2</v>
      </c>
    </row>
    <row r="14" spans="1:6">
      <c r="A14" s="12" t="s">
        <v>48</v>
      </c>
      <c r="B14" s="12" t="s">
        <v>1</v>
      </c>
      <c r="C14" s="12">
        <v>0.72821312201172494</v>
      </c>
      <c r="D14" s="12">
        <v>0.81553890602623902</v>
      </c>
      <c r="E14" s="12">
        <v>0.98018354200000002</v>
      </c>
      <c r="F14" s="12">
        <f t="shared" si="0"/>
        <v>-2.8876171843345611E-2</v>
      </c>
    </row>
    <row r="15" spans="1:6">
      <c r="A15" s="12" t="s">
        <v>51</v>
      </c>
      <c r="B15" s="12" t="s">
        <v>5</v>
      </c>
      <c r="C15" s="34">
        <v>3.7183496040254499E-5</v>
      </c>
      <c r="D15" s="12">
        <v>3.6991987951243599E-4</v>
      </c>
      <c r="E15" s="12">
        <v>0.629120648</v>
      </c>
      <c r="F15" s="12">
        <f t="shared" si="0"/>
        <v>-0.66859138210642788</v>
      </c>
    </row>
    <row r="16" spans="1:6">
      <c r="A16" s="12" t="s">
        <v>50</v>
      </c>
      <c r="B16" s="12" t="s">
        <v>5</v>
      </c>
      <c r="C16" s="34">
        <v>6.4056247738875405E-5</v>
      </c>
      <c r="D16" s="12">
        <v>5.8694320814121502E-4</v>
      </c>
      <c r="E16" s="12">
        <v>0.53521704699999995</v>
      </c>
      <c r="F16" s="12">
        <f t="shared" si="0"/>
        <v>-0.90180402743060317</v>
      </c>
    </row>
    <row r="17" spans="1:6">
      <c r="A17" s="12" t="s">
        <v>49</v>
      </c>
      <c r="B17" s="12" t="s">
        <v>5</v>
      </c>
      <c r="C17" s="34">
        <v>2.6102122209123899E-6</v>
      </c>
      <c r="D17" s="34">
        <v>3.8821133361145199E-5</v>
      </c>
      <c r="E17" s="12">
        <v>0.71428400299999995</v>
      </c>
      <c r="F17" s="12">
        <f t="shared" si="0"/>
        <v>-0.48543028358316126</v>
      </c>
    </row>
    <row r="18" spans="1:6">
      <c r="A18" s="12" t="s">
        <v>52</v>
      </c>
      <c r="B18" s="12" t="s">
        <v>6</v>
      </c>
      <c r="C18" s="34">
        <v>4.3373656134066397E-5</v>
      </c>
      <c r="D18" s="12">
        <v>4.2126087823651798E-4</v>
      </c>
      <c r="E18" s="12">
        <v>0.79447913199999998</v>
      </c>
      <c r="F18" s="12">
        <f t="shared" si="0"/>
        <v>-0.33191876902722189</v>
      </c>
    </row>
    <row r="19" spans="1:6">
      <c r="A19" s="12" t="s">
        <v>53</v>
      </c>
      <c r="B19" s="12" t="s">
        <v>2</v>
      </c>
      <c r="C19" s="12">
        <v>0.19318868895053201</v>
      </c>
      <c r="D19" s="12">
        <v>0.35598595945207001</v>
      </c>
      <c r="E19" s="12">
        <v>0.96044355599999998</v>
      </c>
      <c r="F19" s="12">
        <f t="shared" si="0"/>
        <v>-5.8227263788492627E-2</v>
      </c>
    </row>
    <row r="21" spans="1:6" s="13" customFormat="1"/>
    <row r="22" spans="1:6">
      <c r="A22" s="3" t="s">
        <v>195</v>
      </c>
    </row>
    <row r="23" spans="1:6" s="13" customFormat="1"/>
    <row r="24" spans="1:6">
      <c r="A24" s="25" t="s">
        <v>72</v>
      </c>
      <c r="B24" s="25" t="s">
        <v>73</v>
      </c>
      <c r="C24" s="25" t="s">
        <v>74</v>
      </c>
      <c r="D24" s="25" t="s">
        <v>75</v>
      </c>
      <c r="E24" s="25" t="s">
        <v>76</v>
      </c>
      <c r="F24" s="26" t="s">
        <v>414</v>
      </c>
    </row>
    <row r="25" spans="1:6">
      <c r="A25" s="12" t="s">
        <v>42</v>
      </c>
      <c r="B25" s="12" t="s">
        <v>3</v>
      </c>
      <c r="C25" s="12">
        <v>0.83207241870996895</v>
      </c>
      <c r="D25" s="12">
        <v>0.99999709691666805</v>
      </c>
      <c r="E25" s="12">
        <v>1.0797911899999999</v>
      </c>
      <c r="F25" s="12">
        <f>LOG(E25,2)</f>
        <v>0.11075235102079163</v>
      </c>
    </row>
    <row r="26" spans="1:6">
      <c r="A26" s="12" t="s">
        <v>54</v>
      </c>
      <c r="B26" s="12" t="s">
        <v>10</v>
      </c>
      <c r="C26" s="12">
        <v>0.124756093415492</v>
      </c>
      <c r="D26" s="12">
        <v>0.67089568547957701</v>
      </c>
      <c r="E26" s="12">
        <v>0.85113531399999998</v>
      </c>
      <c r="F26" s="12">
        <f t="shared" ref="F26:F38" si="1">LOG(E26,2)</f>
        <v>-0.23253958422395538</v>
      </c>
    </row>
    <row r="27" spans="1:6">
      <c r="A27" s="12" t="s">
        <v>55</v>
      </c>
      <c r="B27" s="12" t="s">
        <v>11</v>
      </c>
      <c r="C27" s="12">
        <v>0.18314017733183199</v>
      </c>
      <c r="D27" s="12">
        <v>0.80288362631459698</v>
      </c>
      <c r="E27" s="12">
        <v>0.84498417400000003</v>
      </c>
      <c r="F27" s="12">
        <f t="shared" si="1"/>
        <v>-0.24300377397245848</v>
      </c>
    </row>
    <row r="28" spans="1:6">
      <c r="A28" s="12" t="s">
        <v>56</v>
      </c>
      <c r="B28" s="12" t="s">
        <v>11</v>
      </c>
      <c r="C28" s="12">
        <v>0.69307379759508703</v>
      </c>
      <c r="D28" s="12">
        <v>0.99999709691666805</v>
      </c>
      <c r="E28" s="12">
        <v>0.894340515</v>
      </c>
      <c r="F28" s="12">
        <f t="shared" si="1"/>
        <v>-0.16110386105382313</v>
      </c>
    </row>
    <row r="29" spans="1:6">
      <c r="A29" s="12" t="s">
        <v>44</v>
      </c>
      <c r="B29" s="12" t="s">
        <v>43</v>
      </c>
      <c r="C29" s="12">
        <v>0.90994472032096096</v>
      </c>
      <c r="D29" s="12">
        <v>0.99999709691666805</v>
      </c>
      <c r="E29" s="12">
        <v>1.0040516900000001</v>
      </c>
      <c r="F29" s="12">
        <f t="shared" si="1"/>
        <v>5.8335431801902976E-3</v>
      </c>
    </row>
    <row r="30" spans="1:6">
      <c r="A30" s="12" t="s">
        <v>46</v>
      </c>
      <c r="B30" s="12" t="s">
        <v>4</v>
      </c>
      <c r="C30" s="12">
        <v>0.79793657590411704</v>
      </c>
      <c r="D30" s="12">
        <v>0.99999709691666805</v>
      </c>
      <c r="E30" s="12">
        <v>0.96400469499999997</v>
      </c>
      <c r="F30" s="12">
        <f t="shared" si="1"/>
        <v>-5.2887922045483836E-2</v>
      </c>
    </row>
    <row r="31" spans="1:6">
      <c r="A31" s="12" t="s">
        <v>45</v>
      </c>
      <c r="B31" s="12" t="s">
        <v>4</v>
      </c>
      <c r="C31" s="12">
        <v>3.90081869390599E-2</v>
      </c>
      <c r="D31" s="12">
        <v>0.38602587164831897</v>
      </c>
      <c r="E31" s="12">
        <v>0.70943427100000001</v>
      </c>
      <c r="F31" s="12">
        <f t="shared" si="1"/>
        <v>-0.49525906993213109</v>
      </c>
    </row>
    <row r="32" spans="1:6">
      <c r="A32" s="12" t="s">
        <v>47</v>
      </c>
      <c r="B32" s="12" t="s">
        <v>0</v>
      </c>
      <c r="C32" s="12">
        <v>0.76472613408078005</v>
      </c>
      <c r="D32" s="12">
        <v>0.99999709691666805</v>
      </c>
      <c r="E32" s="12">
        <v>1.0076343999999999</v>
      </c>
      <c r="F32" s="12">
        <f t="shared" si="1"/>
        <v>1.0972280720173396E-2</v>
      </c>
    </row>
    <row r="33" spans="1:6">
      <c r="A33" s="12" t="s">
        <v>48</v>
      </c>
      <c r="B33" s="12" t="s">
        <v>1</v>
      </c>
      <c r="C33" s="12">
        <v>0.89517580749036996</v>
      </c>
      <c r="D33" s="12">
        <v>0.99999709691666805</v>
      </c>
      <c r="E33" s="12">
        <v>0.97531867000000005</v>
      </c>
      <c r="F33" s="12">
        <f t="shared" si="1"/>
        <v>-3.6054421139465491E-2</v>
      </c>
    </row>
    <row r="34" spans="1:6">
      <c r="A34" s="12" t="s">
        <v>51</v>
      </c>
      <c r="B34" s="12" t="s">
        <v>5</v>
      </c>
      <c r="C34" s="12">
        <v>0.31943114531553402</v>
      </c>
      <c r="D34" s="12">
        <v>0.99999709691666805</v>
      </c>
      <c r="E34" s="12">
        <v>0.80788892499999998</v>
      </c>
      <c r="F34" s="12">
        <f t="shared" si="1"/>
        <v>-0.30777114147366197</v>
      </c>
    </row>
    <row r="35" spans="1:6">
      <c r="A35" s="12" t="s">
        <v>50</v>
      </c>
      <c r="B35" s="12" t="s">
        <v>5</v>
      </c>
      <c r="C35" s="12">
        <v>0.80173101292730298</v>
      </c>
      <c r="D35" s="12">
        <v>0.99999709691666805</v>
      </c>
      <c r="E35" s="12">
        <v>1.0710355</v>
      </c>
      <c r="F35" s="12">
        <f t="shared" si="1"/>
        <v>9.9006299719502006E-2</v>
      </c>
    </row>
    <row r="36" spans="1:6">
      <c r="A36" s="12" t="s">
        <v>49</v>
      </c>
      <c r="B36" s="12" t="s">
        <v>5</v>
      </c>
      <c r="C36" s="12">
        <v>0.37897392959878201</v>
      </c>
      <c r="D36" s="12">
        <v>0.99999709691666805</v>
      </c>
      <c r="E36" s="12">
        <v>0.90169352300000005</v>
      </c>
      <c r="F36" s="12">
        <f t="shared" si="1"/>
        <v>-0.14929093633053711</v>
      </c>
    </row>
    <row r="37" spans="1:6">
      <c r="A37" s="12" t="s">
        <v>52</v>
      </c>
      <c r="B37" s="12" t="s">
        <v>6</v>
      </c>
      <c r="C37" s="12">
        <v>0.48580248431455803</v>
      </c>
      <c r="D37" s="12">
        <v>0.99999709691666805</v>
      </c>
      <c r="E37" s="12">
        <v>0.93394237800000002</v>
      </c>
      <c r="F37" s="12">
        <f t="shared" si="1"/>
        <v>-9.8594553023178863E-2</v>
      </c>
    </row>
    <row r="38" spans="1:6">
      <c r="A38" s="12" t="s">
        <v>53</v>
      </c>
      <c r="B38" s="12" t="s">
        <v>2</v>
      </c>
      <c r="C38" s="12">
        <v>0.91740537618280904</v>
      </c>
      <c r="D38" s="12">
        <v>0.99999709691666805</v>
      </c>
      <c r="E38" s="12">
        <v>1.0068129299999999</v>
      </c>
      <c r="F38" s="12">
        <f t="shared" si="1"/>
        <v>9.795649548653345E-3</v>
      </c>
    </row>
    <row r="41" spans="1:6">
      <c r="A41" s="3" t="s">
        <v>196</v>
      </c>
    </row>
    <row r="42" spans="1:6" s="13" customFormat="1">
      <c r="A42" s="3"/>
    </row>
    <row r="43" spans="1:6" s="13" customFormat="1">
      <c r="A43" s="25" t="s">
        <v>72</v>
      </c>
      <c r="B43" s="25" t="s">
        <v>73</v>
      </c>
      <c r="C43" s="25" t="s">
        <v>74</v>
      </c>
      <c r="D43" s="25" t="s">
        <v>75</v>
      </c>
      <c r="E43" s="25" t="s">
        <v>76</v>
      </c>
      <c r="F43" s="26" t="s">
        <v>414</v>
      </c>
    </row>
    <row r="44" spans="1:6">
      <c r="A44" s="12" t="s">
        <v>42</v>
      </c>
      <c r="B44" s="12" t="s">
        <v>3</v>
      </c>
      <c r="C44" s="34">
        <v>8.9153771950254499E-11</v>
      </c>
      <c r="D44" s="34">
        <v>3.1686778901496698E-9</v>
      </c>
      <c r="E44" s="12">
        <v>2.5499818300000001</v>
      </c>
      <c r="F44" s="12">
        <f>LOG(E44,2)</f>
        <v>1.3504869671381388</v>
      </c>
    </row>
    <row r="45" spans="1:6">
      <c r="A45" s="12" t="s">
        <v>54</v>
      </c>
      <c r="B45" s="12" t="s">
        <v>10</v>
      </c>
      <c r="C45" s="34">
        <v>3.8024792554364003E-5</v>
      </c>
      <c r="D45" s="12">
        <v>3.0313586866141098E-4</v>
      </c>
      <c r="E45" s="12">
        <v>0.79427534300000002</v>
      </c>
      <c r="F45" s="12">
        <f t="shared" ref="F45:F57" si="2">LOG(E45,2)</f>
        <v>-0.33228887704067073</v>
      </c>
    </row>
    <row r="46" spans="1:6">
      <c r="A46" s="12" t="s">
        <v>55</v>
      </c>
      <c r="B46" s="12" t="s">
        <v>11</v>
      </c>
      <c r="C46" s="34">
        <v>7.2780865665228504E-8</v>
      </c>
      <c r="D46" s="34">
        <v>1.1950433692306899E-6</v>
      </c>
      <c r="E46" s="12">
        <v>0.59558778999999995</v>
      </c>
      <c r="F46" s="12">
        <f t="shared" si="2"/>
        <v>-0.74761391700329927</v>
      </c>
    </row>
    <row r="47" spans="1:6">
      <c r="A47" s="12" t="s">
        <v>56</v>
      </c>
      <c r="B47" s="12" t="s">
        <v>11</v>
      </c>
      <c r="C47" s="12">
        <v>3.1003426482720298E-2</v>
      </c>
      <c r="D47" s="12">
        <v>8.8954291003424807E-2</v>
      </c>
      <c r="E47" s="12">
        <v>0.78805625400000001</v>
      </c>
      <c r="F47" s="12">
        <f t="shared" si="2"/>
        <v>-0.3436294772994623</v>
      </c>
    </row>
    <row r="48" spans="1:6">
      <c r="A48" s="12" t="s">
        <v>44</v>
      </c>
      <c r="B48" s="12" t="s">
        <v>43</v>
      </c>
      <c r="C48" s="12">
        <v>0.264261696654504</v>
      </c>
      <c r="D48" s="12">
        <v>0.40960299562691599</v>
      </c>
      <c r="E48" s="12">
        <v>0.97666805999999995</v>
      </c>
      <c r="F48" s="12">
        <f t="shared" si="2"/>
        <v>-3.4059777895827849E-2</v>
      </c>
    </row>
    <row r="49" spans="1:6">
      <c r="A49" s="12" t="s">
        <v>46</v>
      </c>
      <c r="B49" s="12" t="s">
        <v>4</v>
      </c>
      <c r="C49" s="12">
        <v>1.60957902845909E-3</v>
      </c>
      <c r="D49" s="12">
        <v>7.7618697791982296E-3</v>
      </c>
      <c r="E49" s="12">
        <v>1.24681401</v>
      </c>
      <c r="F49" s="12">
        <f t="shared" si="2"/>
        <v>0.31824627121159721</v>
      </c>
    </row>
    <row r="50" spans="1:6">
      <c r="A50" s="12" t="s">
        <v>45</v>
      </c>
      <c r="B50" s="12" t="s">
        <v>4</v>
      </c>
      <c r="C50" s="12">
        <v>9.5533695780717603E-2</v>
      </c>
      <c r="D50" s="12">
        <v>0.21061976499961199</v>
      </c>
      <c r="E50" s="12">
        <v>1.1253119700000001</v>
      </c>
      <c r="F50" s="12">
        <f t="shared" si="2"/>
        <v>0.17032501493447685</v>
      </c>
    </row>
    <row r="51" spans="1:6">
      <c r="A51" s="12" t="s">
        <v>47</v>
      </c>
      <c r="B51" s="12" t="s">
        <v>0</v>
      </c>
      <c r="C51" s="12">
        <v>0.456559638894805</v>
      </c>
      <c r="D51" s="12">
        <v>0.58505687531646</v>
      </c>
      <c r="E51" s="12">
        <v>0.98913401400000001</v>
      </c>
      <c r="F51" s="12">
        <f t="shared" si="2"/>
        <v>-1.5762095404414304E-2</v>
      </c>
    </row>
    <row r="52" spans="1:6">
      <c r="A52" s="12" t="s">
        <v>48</v>
      </c>
      <c r="B52" s="12" t="s">
        <v>1</v>
      </c>
      <c r="C52" s="12">
        <v>0.93512453525288697</v>
      </c>
      <c r="D52" s="12">
        <v>0.95684657394233996</v>
      </c>
      <c r="E52" s="12">
        <v>0.99510133300000003</v>
      </c>
      <c r="F52" s="12">
        <f t="shared" si="2"/>
        <v>-7.0846494594234127E-3</v>
      </c>
    </row>
    <row r="53" spans="1:6">
      <c r="A53" s="12" t="s">
        <v>51</v>
      </c>
      <c r="B53" s="12" t="s">
        <v>5</v>
      </c>
      <c r="C53" s="34">
        <v>2.37790238988454E-5</v>
      </c>
      <c r="D53" s="12">
        <v>2.01116090353601E-4</v>
      </c>
      <c r="E53" s="12">
        <v>0.58844059699999995</v>
      </c>
      <c r="F53" s="12">
        <f t="shared" si="2"/>
        <v>-0.76503131214546294</v>
      </c>
    </row>
    <row r="54" spans="1:6">
      <c r="A54" s="12" t="s">
        <v>50</v>
      </c>
      <c r="B54" s="12" t="s">
        <v>5</v>
      </c>
      <c r="C54" s="34">
        <v>2.7328546106744E-5</v>
      </c>
      <c r="D54" s="12">
        <v>2.2712198166051101E-4</v>
      </c>
      <c r="E54" s="12">
        <v>0.48210555300000002</v>
      </c>
      <c r="F54" s="12">
        <f t="shared" si="2"/>
        <v>-1.0525790477721084</v>
      </c>
    </row>
    <row r="55" spans="1:6">
      <c r="A55" s="12" t="s">
        <v>49</v>
      </c>
      <c r="B55" s="12" t="s">
        <v>5</v>
      </c>
      <c r="C55" s="34">
        <v>1.41232237960945E-7</v>
      </c>
      <c r="D55" s="34">
        <v>2.1572600040999201E-6</v>
      </c>
      <c r="E55" s="12">
        <v>0.67454266500000004</v>
      </c>
      <c r="F55" s="12">
        <f t="shared" si="2"/>
        <v>-0.56801839798917897</v>
      </c>
    </row>
    <row r="56" spans="1:6">
      <c r="A56" s="12" t="s">
        <v>52</v>
      </c>
      <c r="B56" s="12" t="s">
        <v>6</v>
      </c>
      <c r="C56" s="12">
        <v>2.1678687045564599E-4</v>
      </c>
      <c r="D56" s="12">
        <v>1.38635716312978E-3</v>
      </c>
      <c r="E56" s="12">
        <v>0.79651802800000004</v>
      </c>
      <c r="F56" s="12">
        <f t="shared" si="2"/>
        <v>-0.32822107951234719</v>
      </c>
    </row>
    <row r="57" spans="1:6">
      <c r="A57" s="12" t="s">
        <v>53</v>
      </c>
      <c r="B57" s="12" t="s">
        <v>2</v>
      </c>
      <c r="C57" s="12">
        <v>0.211084850788615</v>
      </c>
      <c r="D57" s="12">
        <v>0.35903127185928402</v>
      </c>
      <c r="E57" s="12">
        <v>0.95621210300000004</v>
      </c>
      <c r="F57" s="12">
        <f t="shared" si="2"/>
        <v>-6.459742855798168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A3" sqref="A3"/>
    </sheetView>
  </sheetViews>
  <sheetFormatPr defaultRowHeight="15"/>
  <sheetData>
    <row r="1" spans="1:6">
      <c r="A1" s="2" t="s">
        <v>12</v>
      </c>
    </row>
    <row r="3" spans="1:6" s="13" customFormat="1">
      <c r="A3" s="7" t="s">
        <v>420</v>
      </c>
    </row>
    <row r="4" spans="1:6" s="13" customFormat="1"/>
    <row r="5" spans="1:6">
      <c r="A5" s="25" t="s">
        <v>72</v>
      </c>
      <c r="B5" s="25" t="s">
        <v>73</v>
      </c>
      <c r="C5" s="25" t="s">
        <v>74</v>
      </c>
      <c r="D5" s="25" t="s">
        <v>75</v>
      </c>
      <c r="E5" s="25" t="s">
        <v>76</v>
      </c>
      <c r="F5" s="26" t="s">
        <v>414</v>
      </c>
    </row>
    <row r="6" spans="1:6">
      <c r="A6" s="12" t="s">
        <v>14</v>
      </c>
      <c r="B6" s="12" t="s">
        <v>13</v>
      </c>
      <c r="C6" s="12">
        <v>4.9649064203863197E-2</v>
      </c>
      <c r="D6" s="12">
        <v>0.26000707347936097</v>
      </c>
      <c r="E6" s="24">
        <v>1.8816520000000001</v>
      </c>
      <c r="F6" s="12">
        <f>LOG(E6,2)</f>
        <v>0.91199983513465899</v>
      </c>
    </row>
    <row r="7" spans="1:6">
      <c r="A7" s="12" t="s">
        <v>40</v>
      </c>
      <c r="B7" s="12" t="s">
        <v>39</v>
      </c>
      <c r="C7" s="12">
        <v>1.82236653387811E-2</v>
      </c>
      <c r="D7" s="12">
        <v>0.14940321366595199</v>
      </c>
      <c r="E7" s="24">
        <v>3.1372840399999999</v>
      </c>
      <c r="F7" s="12">
        <f t="shared" ref="F7:F19" si="0">LOG(E7,2)</f>
        <v>1.6495161522445081</v>
      </c>
    </row>
    <row r="8" spans="1:6">
      <c r="A8" s="12" t="s">
        <v>17</v>
      </c>
      <c r="B8" s="12" t="s">
        <v>16</v>
      </c>
      <c r="C8" s="12">
        <v>0.108771402889475</v>
      </c>
      <c r="D8" s="12">
        <v>0.38362422812003899</v>
      </c>
      <c r="E8" s="24">
        <v>1.26335931</v>
      </c>
      <c r="F8" s="12">
        <f t="shared" si="0"/>
        <v>0.33726501207327608</v>
      </c>
    </row>
    <row r="9" spans="1:6">
      <c r="A9" s="12" t="s">
        <v>20</v>
      </c>
      <c r="B9" s="12" t="s">
        <v>19</v>
      </c>
      <c r="C9" s="12">
        <v>0.70234544748378103</v>
      </c>
      <c r="D9" s="12">
        <v>0.87137159978249101</v>
      </c>
      <c r="E9" s="24">
        <v>0.85027229800000004</v>
      </c>
      <c r="F9" s="12">
        <f t="shared" si="0"/>
        <v>-0.23400315944415201</v>
      </c>
    </row>
    <row r="10" spans="1:6">
      <c r="A10" s="12" t="s">
        <v>26</v>
      </c>
      <c r="B10" s="12" t="s">
        <v>77</v>
      </c>
      <c r="C10" s="12">
        <v>2.2142058570709201E-2</v>
      </c>
      <c r="D10" s="12">
        <v>0.168774391725003</v>
      </c>
      <c r="E10" s="24">
        <v>1.5125618000000001</v>
      </c>
      <c r="F10" s="12">
        <f t="shared" si="0"/>
        <v>0.59699408898696082</v>
      </c>
    </row>
    <row r="11" spans="1:6">
      <c r="A11" s="12" t="s">
        <v>25</v>
      </c>
      <c r="B11" s="12" t="s">
        <v>22</v>
      </c>
      <c r="C11" s="12">
        <v>1.61636250450897E-2</v>
      </c>
      <c r="D11" s="12">
        <v>0.13963083312230401</v>
      </c>
      <c r="E11" s="24">
        <v>2.7194483300000001</v>
      </c>
      <c r="F11" s="12">
        <f t="shared" si="0"/>
        <v>1.4433140146022958</v>
      </c>
    </row>
    <row r="12" spans="1:6">
      <c r="A12" s="12" t="s">
        <v>23</v>
      </c>
      <c r="B12" s="12" t="s">
        <v>22</v>
      </c>
      <c r="C12" s="12">
        <v>8.1562925420200494E-3</v>
      </c>
      <c r="D12" s="12">
        <v>9.2950936652403796E-2</v>
      </c>
      <c r="E12" s="24">
        <v>3.4003128999999999</v>
      </c>
      <c r="F12" s="12">
        <f t="shared" si="0"/>
        <v>1.7656675106299309</v>
      </c>
    </row>
    <row r="13" spans="1:6">
      <c r="A13" s="12" t="s">
        <v>32</v>
      </c>
      <c r="B13" s="12" t="s">
        <v>28</v>
      </c>
      <c r="C13" s="12">
        <v>0.87053022638975996</v>
      </c>
      <c r="D13" s="12">
        <v>0.95288041863036599</v>
      </c>
      <c r="E13" s="24">
        <v>0.95655316099999999</v>
      </c>
      <c r="F13" s="12">
        <f t="shared" si="0"/>
        <v>-6.4082945469303057E-2</v>
      </c>
    </row>
    <row r="14" spans="1:6">
      <c r="A14" s="12" t="s">
        <v>33</v>
      </c>
      <c r="B14" s="12" t="s">
        <v>28</v>
      </c>
      <c r="C14" s="12">
        <v>0.93465951599826003</v>
      </c>
      <c r="D14" s="12">
        <v>0.97802385512980705</v>
      </c>
      <c r="E14" s="12">
        <v>1.0492702700000001</v>
      </c>
      <c r="F14" s="12">
        <f t="shared" si="0"/>
        <v>6.9386333746588313E-2</v>
      </c>
    </row>
    <row r="15" spans="1:6">
      <c r="A15" s="12" t="s">
        <v>29</v>
      </c>
      <c r="B15" s="12" t="s">
        <v>28</v>
      </c>
      <c r="C15" s="12">
        <v>0.15943702737075</v>
      </c>
      <c r="D15" s="12">
        <v>0.46097512403041702</v>
      </c>
      <c r="E15" s="12">
        <v>1.37285733</v>
      </c>
      <c r="F15" s="12">
        <f t="shared" si="0"/>
        <v>0.45718170560431182</v>
      </c>
    </row>
    <row r="16" spans="1:6">
      <c r="A16" s="12" t="s">
        <v>31</v>
      </c>
      <c r="B16" s="12" t="s">
        <v>28</v>
      </c>
      <c r="C16" s="12">
        <v>0.78953869190011206</v>
      </c>
      <c r="D16" s="12">
        <v>0.91741621064870404</v>
      </c>
      <c r="E16" s="12">
        <v>1.1378765099999999</v>
      </c>
      <c r="F16" s="12">
        <f t="shared" si="0"/>
        <v>0.1863439951860385</v>
      </c>
    </row>
    <row r="17" spans="1:6">
      <c r="A17" s="12" t="s">
        <v>37</v>
      </c>
      <c r="B17" s="12" t="s">
        <v>34</v>
      </c>
      <c r="C17" s="12">
        <v>0.59498929728920402</v>
      </c>
      <c r="D17" s="12">
        <v>0.81303406583033899</v>
      </c>
      <c r="E17" s="12">
        <v>1.14587986</v>
      </c>
      <c r="F17" s="12">
        <f t="shared" si="0"/>
        <v>0.19645579237748637</v>
      </c>
    </row>
    <row r="18" spans="1:6">
      <c r="A18" s="12" t="s">
        <v>38</v>
      </c>
      <c r="B18" s="12" t="s">
        <v>34</v>
      </c>
      <c r="C18" s="12">
        <v>0.38586204232871701</v>
      </c>
      <c r="D18" s="12">
        <v>0.68436647680183504</v>
      </c>
      <c r="E18" s="12">
        <v>0.76774364699999997</v>
      </c>
      <c r="F18" s="12">
        <f t="shared" si="0"/>
        <v>-0.3813034257904343</v>
      </c>
    </row>
    <row r="19" spans="1:6">
      <c r="A19" s="12" t="s">
        <v>35</v>
      </c>
      <c r="B19" s="12" t="s">
        <v>34</v>
      </c>
      <c r="C19" s="12">
        <v>0.21199212700728001</v>
      </c>
      <c r="D19" s="12">
        <v>0.52486842361656905</v>
      </c>
      <c r="E19" s="12">
        <v>1.2734054299999999</v>
      </c>
      <c r="F19" s="12">
        <f t="shared" si="0"/>
        <v>0.34869182122489267</v>
      </c>
    </row>
    <row r="21" spans="1:6">
      <c r="A21" s="7" t="s">
        <v>419</v>
      </c>
    </row>
    <row r="23" spans="1:6">
      <c r="A23" s="25" t="s">
        <v>72</v>
      </c>
      <c r="B23" s="25" t="s">
        <v>73</v>
      </c>
      <c r="C23" s="25" t="s">
        <v>74</v>
      </c>
      <c r="D23" s="25" t="s">
        <v>75</v>
      </c>
      <c r="E23" s="25" t="s">
        <v>76</v>
      </c>
      <c r="F23" s="26" t="s">
        <v>414</v>
      </c>
    </row>
    <row r="24" spans="1:6">
      <c r="A24" s="12" t="s">
        <v>14</v>
      </c>
      <c r="B24" s="12" t="s">
        <v>13</v>
      </c>
      <c r="C24" s="12">
        <v>5.1312996227346599E-2</v>
      </c>
      <c r="D24" s="12">
        <v>0.27561495201379099</v>
      </c>
      <c r="E24" s="12">
        <v>1.8674508299999999</v>
      </c>
      <c r="F24" s="12">
        <f>LOG(E24,2)</f>
        <v>0.9010702573389876</v>
      </c>
    </row>
    <row r="25" spans="1:6">
      <c r="A25" s="12" t="s">
        <v>40</v>
      </c>
      <c r="B25" s="12" t="s">
        <v>39</v>
      </c>
      <c r="C25" s="12">
        <v>1.0941111606695499E-2</v>
      </c>
      <c r="D25" s="12">
        <v>0.121961375653825</v>
      </c>
      <c r="E25" s="12">
        <v>3.41866088</v>
      </c>
      <c r="F25" s="12">
        <f t="shared" ref="F25:F37" si="1">LOG(E25,2)</f>
        <v>1.773431319230125</v>
      </c>
    </row>
    <row r="26" spans="1:6">
      <c r="A26" s="12" t="s">
        <v>17</v>
      </c>
      <c r="B26" s="12" t="s">
        <v>16</v>
      </c>
      <c r="C26" s="12">
        <v>9.3189286019837406E-2</v>
      </c>
      <c r="D26" s="12">
        <v>0.36726863466219201</v>
      </c>
      <c r="E26" s="12">
        <v>1.2886264300000001</v>
      </c>
      <c r="F26" s="12">
        <f t="shared" si="1"/>
        <v>0.36583409015515461</v>
      </c>
    </row>
    <row r="27" spans="1:6">
      <c r="A27" s="12" t="s">
        <v>20</v>
      </c>
      <c r="B27" s="12" t="s">
        <v>19</v>
      </c>
      <c r="C27" s="12">
        <v>0.71473829419317603</v>
      </c>
      <c r="D27" s="12">
        <v>0.88103741823900805</v>
      </c>
      <c r="E27" s="12">
        <v>0.85451608899999998</v>
      </c>
      <c r="F27" s="12">
        <f t="shared" si="1"/>
        <v>-0.22682043937916493</v>
      </c>
    </row>
    <row r="28" spans="1:6">
      <c r="A28" s="12" t="s">
        <v>26</v>
      </c>
      <c r="B28" s="12" t="s">
        <v>77</v>
      </c>
      <c r="C28" s="12">
        <v>1.0363361679200599E-3</v>
      </c>
      <c r="D28" s="12">
        <v>3.5095256580186501E-2</v>
      </c>
      <c r="E28" s="12">
        <v>1.62915421</v>
      </c>
      <c r="F28" s="12">
        <f t="shared" si="1"/>
        <v>0.7041231707587231</v>
      </c>
    </row>
    <row r="29" spans="1:6">
      <c r="A29" s="12" t="s">
        <v>25</v>
      </c>
      <c r="B29" s="12" t="s">
        <v>22</v>
      </c>
      <c r="C29" s="12">
        <v>1.2172626986543599E-2</v>
      </c>
      <c r="D29" s="12">
        <v>0.128885662151384</v>
      </c>
      <c r="E29" s="12">
        <v>2.63999081</v>
      </c>
      <c r="F29" s="12">
        <f t="shared" si="1"/>
        <v>1.4005329074661141</v>
      </c>
    </row>
    <row r="30" spans="1:6">
      <c r="A30" s="12" t="s">
        <v>23</v>
      </c>
      <c r="B30" s="12" t="s">
        <v>22</v>
      </c>
      <c r="C30" s="12">
        <v>4.9247832683311397E-3</v>
      </c>
      <c r="D30" s="12">
        <v>7.8722342588395097E-2</v>
      </c>
      <c r="E30" s="12">
        <v>3.3220267300000001</v>
      </c>
      <c r="F30" s="12">
        <f t="shared" si="1"/>
        <v>1.7320636816938164</v>
      </c>
    </row>
    <row r="31" spans="1:6">
      <c r="A31" s="12" t="s">
        <v>32</v>
      </c>
      <c r="B31" s="12" t="s">
        <v>28</v>
      </c>
      <c r="C31" s="12">
        <v>0.89675184516455397</v>
      </c>
      <c r="D31" s="12">
        <v>0.96130997830058396</v>
      </c>
      <c r="E31" s="12">
        <v>0.961719871</v>
      </c>
      <c r="F31" s="12">
        <f t="shared" si="1"/>
        <v>-5.6311366767605411E-2</v>
      </c>
    </row>
    <row r="32" spans="1:6">
      <c r="A32" s="12" t="s">
        <v>33</v>
      </c>
      <c r="B32" s="12" t="s">
        <v>28</v>
      </c>
      <c r="C32" s="12">
        <v>0.72665886541054003</v>
      </c>
      <c r="D32" s="12">
        <v>0.88660896336544204</v>
      </c>
      <c r="E32" s="12">
        <v>1.2349672300000001</v>
      </c>
      <c r="F32" s="12">
        <f t="shared" si="1"/>
        <v>0.3044727602360775</v>
      </c>
    </row>
    <row r="33" spans="1:6">
      <c r="A33" s="12" t="s">
        <v>29</v>
      </c>
      <c r="B33" s="12" t="s">
        <v>28</v>
      </c>
      <c r="C33" s="12">
        <v>0.17010861414919501</v>
      </c>
      <c r="D33" s="12">
        <v>0.48373280360981702</v>
      </c>
      <c r="E33" s="12">
        <v>1.3877815</v>
      </c>
      <c r="F33" s="12">
        <f t="shared" si="1"/>
        <v>0.47278043990405522</v>
      </c>
    </row>
    <row r="34" spans="1:6">
      <c r="A34" s="12" t="s">
        <v>31</v>
      </c>
      <c r="B34" s="12" t="s">
        <v>28</v>
      </c>
      <c r="C34" s="12">
        <v>0.65871452107390505</v>
      </c>
      <c r="D34" s="12">
        <v>0.85164697842122505</v>
      </c>
      <c r="E34" s="12">
        <v>1.25735748</v>
      </c>
      <c r="F34" s="12">
        <f t="shared" si="1"/>
        <v>0.33039488150215196</v>
      </c>
    </row>
    <row r="35" spans="1:6">
      <c r="A35" s="12" t="s">
        <v>37</v>
      </c>
      <c r="B35" s="12" t="s">
        <v>34</v>
      </c>
      <c r="C35" s="12">
        <v>0.59316746838146905</v>
      </c>
      <c r="D35" s="12">
        <v>0.81641923188522703</v>
      </c>
      <c r="E35" s="12">
        <v>1.1490174500000001</v>
      </c>
      <c r="F35" s="12">
        <f t="shared" si="1"/>
        <v>0.20040070819925473</v>
      </c>
    </row>
    <row r="36" spans="1:6">
      <c r="A36" s="12" t="s">
        <v>38</v>
      </c>
      <c r="B36" s="12" t="s">
        <v>34</v>
      </c>
      <c r="C36" s="12">
        <v>0.155729589858075</v>
      </c>
      <c r="D36" s="12">
        <v>0.46541341883147702</v>
      </c>
      <c r="E36" s="12">
        <v>0.703332603</v>
      </c>
      <c r="F36" s="12">
        <f t="shared" si="1"/>
        <v>-0.50772099986759422</v>
      </c>
    </row>
    <row r="37" spans="1:6">
      <c r="A37" s="12" t="s">
        <v>35</v>
      </c>
      <c r="B37" s="12" t="s">
        <v>34</v>
      </c>
      <c r="C37" s="12">
        <v>0.239966431082448</v>
      </c>
      <c r="D37" s="12">
        <v>0.56161873582713995</v>
      </c>
      <c r="E37" s="12">
        <v>1.2734258199999999</v>
      </c>
      <c r="F37" s="12">
        <f t="shared" si="1"/>
        <v>0.348714921736074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topLeftCell="A49" workbookViewId="0">
      <selection activeCell="I73" sqref="I73"/>
    </sheetView>
  </sheetViews>
  <sheetFormatPr defaultRowHeight="15"/>
  <cols>
    <col min="1" max="1" width="11.7109375" customWidth="1"/>
    <col min="10" max="10" width="18.42578125" customWidth="1"/>
    <col min="11" max="11" width="16.140625" customWidth="1"/>
  </cols>
  <sheetData>
    <row r="1" spans="1:15">
      <c r="A1" s="1" t="s">
        <v>121</v>
      </c>
    </row>
    <row r="3" spans="1:15" s="13" customFormat="1">
      <c r="A3" s="3" t="s">
        <v>123</v>
      </c>
      <c r="O3" s="3"/>
    </row>
    <row r="4" spans="1:15" s="13" customFormat="1"/>
    <row r="5" spans="1:15">
      <c r="A5" s="25" t="s">
        <v>72</v>
      </c>
      <c r="B5" s="25" t="s">
        <v>73</v>
      </c>
      <c r="C5" s="25" t="s">
        <v>74</v>
      </c>
      <c r="D5" s="25" t="s">
        <v>75</v>
      </c>
      <c r="E5" s="25" t="s">
        <v>76</v>
      </c>
      <c r="F5" s="26" t="s">
        <v>414</v>
      </c>
      <c r="J5" s="5"/>
      <c r="K5" s="13"/>
      <c r="L5" s="13"/>
    </row>
    <row r="6" spans="1:15">
      <c r="A6" s="39">
        <v>10018189395</v>
      </c>
      <c r="B6" s="12" t="s">
        <v>3</v>
      </c>
      <c r="C6" s="12">
        <v>6.5053928997794094E-2</v>
      </c>
      <c r="D6" s="12">
        <v>0.22254373566001401</v>
      </c>
      <c r="E6" s="12">
        <v>0.97632950500000004</v>
      </c>
      <c r="F6" s="12">
        <f>LOG(E6,2)</f>
        <v>-3.4559964514811789E-2</v>
      </c>
      <c r="J6" s="5"/>
      <c r="K6" s="13"/>
      <c r="L6" s="13"/>
    </row>
    <row r="7" spans="1:15">
      <c r="A7" s="39">
        <v>10018181315</v>
      </c>
      <c r="B7" s="12" t="s">
        <v>8</v>
      </c>
      <c r="C7" s="12">
        <v>6.7592297876348698E-2</v>
      </c>
      <c r="D7" s="12">
        <v>0.22754731359973099</v>
      </c>
      <c r="E7" s="12">
        <v>0.96056157399999997</v>
      </c>
      <c r="F7" s="12">
        <f t="shared" ref="F7:F20" si="0">LOG(E7,2)</f>
        <v>-5.8049998271716169E-2</v>
      </c>
      <c r="J7" s="5"/>
      <c r="K7" s="13"/>
      <c r="L7" s="13"/>
    </row>
    <row r="8" spans="1:15">
      <c r="A8" s="39">
        <v>10024411785</v>
      </c>
      <c r="B8" s="12" t="s">
        <v>9</v>
      </c>
      <c r="C8" s="12">
        <v>9.2550903450470197E-4</v>
      </c>
      <c r="D8" s="12">
        <v>1.0237537854828799E-2</v>
      </c>
      <c r="E8" s="12">
        <v>1.0856545</v>
      </c>
      <c r="F8" s="12">
        <f t="shared" si="0"/>
        <v>0.11856505116984274</v>
      </c>
      <c r="J8" s="5"/>
      <c r="K8" s="13"/>
      <c r="L8" s="13"/>
    </row>
    <row r="9" spans="1:15">
      <c r="A9" s="39">
        <v>10024410824</v>
      </c>
      <c r="B9" s="12" t="s">
        <v>122</v>
      </c>
      <c r="C9" s="12">
        <v>0.940777428391119</v>
      </c>
      <c r="D9" s="12">
        <v>0.97573205596514101</v>
      </c>
      <c r="E9" s="12">
        <v>0.99795383199999999</v>
      </c>
      <c r="F9" s="12">
        <f t="shared" si="0"/>
        <v>-2.9550206928800186E-3</v>
      </c>
      <c r="J9" s="5"/>
      <c r="K9" s="13"/>
      <c r="L9" s="13"/>
    </row>
    <row r="10" spans="1:15">
      <c r="A10" s="39">
        <v>10028162249</v>
      </c>
      <c r="B10" s="12" t="s">
        <v>122</v>
      </c>
      <c r="C10" s="12">
        <v>0.79448135632557504</v>
      </c>
      <c r="D10" s="12">
        <v>0.90938274592533497</v>
      </c>
      <c r="E10" s="12">
        <v>0.99355035999999997</v>
      </c>
      <c r="F10" s="12">
        <f t="shared" si="0"/>
        <v>-9.3349998020279337E-3</v>
      </c>
      <c r="J10" s="5"/>
      <c r="K10" s="13"/>
      <c r="L10" s="13"/>
    </row>
    <row r="11" spans="1:15">
      <c r="A11" s="39">
        <v>10028675486</v>
      </c>
      <c r="B11" s="12" t="s">
        <v>10</v>
      </c>
      <c r="C11" s="12">
        <v>2.8421850230685398E-3</v>
      </c>
      <c r="D11" s="12">
        <v>2.3627819054105801E-2</v>
      </c>
      <c r="E11" s="12">
        <v>1.0669480600000001</v>
      </c>
      <c r="F11" s="12">
        <f t="shared" si="0"/>
        <v>9.3489946167669272E-2</v>
      </c>
      <c r="J11" s="5"/>
      <c r="K11" s="13"/>
      <c r="L11" s="13"/>
    </row>
    <row r="12" spans="1:15">
      <c r="A12" s="39">
        <v>10024425785</v>
      </c>
      <c r="B12" s="12" t="s">
        <v>11</v>
      </c>
      <c r="C12" s="12">
        <v>0.85865855233598298</v>
      </c>
      <c r="D12" s="12">
        <v>0.93925157393153402</v>
      </c>
      <c r="E12" s="12">
        <v>1.0066728599999999</v>
      </c>
      <c r="F12" s="12">
        <f t="shared" si="0"/>
        <v>9.5949247203908454E-3</v>
      </c>
      <c r="J12" s="5"/>
      <c r="K12" s="13"/>
      <c r="L12" s="13"/>
    </row>
    <row r="13" spans="1:15">
      <c r="A13" s="39">
        <v>10024405686</v>
      </c>
      <c r="B13" s="12" t="s">
        <v>43</v>
      </c>
      <c r="C13" s="12">
        <v>0.42165499850899502</v>
      </c>
      <c r="D13" s="12">
        <v>0.67194364358318404</v>
      </c>
      <c r="E13" s="12">
        <v>1.00990534</v>
      </c>
      <c r="F13" s="12">
        <f t="shared" si="0"/>
        <v>1.4220073261605013E-2</v>
      </c>
      <c r="J13" s="5"/>
      <c r="K13" s="13"/>
      <c r="L13" s="13"/>
    </row>
    <row r="14" spans="1:15">
      <c r="A14" s="39">
        <v>10028669963</v>
      </c>
      <c r="B14" s="12" t="s">
        <v>4</v>
      </c>
      <c r="C14" s="12">
        <v>0.90880349048971398</v>
      </c>
      <c r="D14" s="12">
        <v>0.96178481070741795</v>
      </c>
      <c r="E14" s="12">
        <v>1.00235951</v>
      </c>
      <c r="F14" s="12">
        <f t="shared" si="0"/>
        <v>3.4000437328940373E-3</v>
      </c>
      <c r="J14" s="5"/>
      <c r="K14" s="13"/>
      <c r="L14" s="13"/>
    </row>
    <row r="15" spans="1:15">
      <c r="A15" s="39">
        <v>10024414310</v>
      </c>
      <c r="B15" s="12" t="s">
        <v>0</v>
      </c>
      <c r="C15" s="12">
        <v>0.249298039256381</v>
      </c>
      <c r="D15" s="12">
        <v>0.50907240182396596</v>
      </c>
      <c r="E15" s="12">
        <v>1.0363993600000001</v>
      </c>
      <c r="F15" s="12">
        <f t="shared" si="0"/>
        <v>5.1580029734165672E-2</v>
      </c>
      <c r="J15" s="5"/>
      <c r="K15" s="13"/>
      <c r="L15" s="13"/>
    </row>
    <row r="16" spans="1:15">
      <c r="A16" s="39">
        <v>10018180630</v>
      </c>
      <c r="B16" s="12" t="s">
        <v>1</v>
      </c>
      <c r="C16" s="34">
        <v>4.6130631637639701E-5</v>
      </c>
      <c r="D16" s="12">
        <v>1.0131833787109801E-3</v>
      </c>
      <c r="E16" s="12">
        <v>1.07935917</v>
      </c>
      <c r="F16" s="12">
        <f t="shared" si="0"/>
        <v>0.1101750191856134</v>
      </c>
      <c r="J16" s="5"/>
      <c r="K16" s="13"/>
      <c r="L16" s="13"/>
    </row>
    <row r="17" spans="1:12">
      <c r="A17" s="39">
        <v>10024411115</v>
      </c>
      <c r="B17" s="12" t="s">
        <v>5</v>
      </c>
      <c r="C17" s="12">
        <v>0.53873105912256902</v>
      </c>
      <c r="D17" s="12">
        <v>0.75894613478325301</v>
      </c>
      <c r="E17" s="12">
        <v>1.0093454100000001</v>
      </c>
      <c r="F17" s="12">
        <f t="shared" si="0"/>
        <v>1.3419966335855729E-2</v>
      </c>
      <c r="J17" s="5"/>
      <c r="K17" s="13"/>
      <c r="L17" s="13"/>
    </row>
    <row r="18" spans="1:12">
      <c r="A18" s="39">
        <v>10024405918</v>
      </c>
      <c r="B18" s="12" t="s">
        <v>6</v>
      </c>
      <c r="C18" s="12">
        <v>5.0068236422858904E-4</v>
      </c>
      <c r="D18" s="12">
        <v>6.4658803785263E-3</v>
      </c>
      <c r="E18" s="12">
        <v>1.03944254</v>
      </c>
      <c r="F18" s="12">
        <f t="shared" si="0"/>
        <v>5.5810008751095645E-2</v>
      </c>
      <c r="J18" s="5"/>
      <c r="K18" s="13"/>
      <c r="L18" s="13"/>
    </row>
    <row r="19" spans="1:12">
      <c r="A19" s="39">
        <v>10024456719</v>
      </c>
      <c r="B19" s="12" t="s">
        <v>2</v>
      </c>
      <c r="C19" s="12">
        <v>2.80686790969059E-3</v>
      </c>
      <c r="D19" s="12">
        <v>2.3418786550457898E-2</v>
      </c>
      <c r="E19" s="12">
        <v>0.88519978499999996</v>
      </c>
      <c r="F19" s="12">
        <f t="shared" si="0"/>
        <v>-0.17592499415452853</v>
      </c>
      <c r="J19" s="5"/>
      <c r="K19" s="13"/>
      <c r="L19" s="13"/>
    </row>
    <row r="20" spans="1:12">
      <c r="A20" s="39">
        <v>10018188585</v>
      </c>
      <c r="B20" s="12" t="s">
        <v>7</v>
      </c>
      <c r="C20" s="12">
        <v>0.55029652358626402</v>
      </c>
      <c r="D20" s="12">
        <v>0.76754334580318195</v>
      </c>
      <c r="E20" s="12">
        <v>1.00763285</v>
      </c>
      <c r="F20" s="12">
        <f t="shared" si="0"/>
        <v>1.0970061483679334E-2</v>
      </c>
      <c r="J20" s="5"/>
      <c r="K20" s="13"/>
      <c r="L20" s="13"/>
    </row>
    <row r="21" spans="1:12">
      <c r="A21" s="5"/>
      <c r="B21" s="13"/>
      <c r="J21" s="5"/>
      <c r="K21" s="13"/>
      <c r="L21" s="13"/>
    </row>
    <row r="23" spans="1:12">
      <c r="A23" s="4" t="s">
        <v>124</v>
      </c>
    </row>
    <row r="25" spans="1:12">
      <c r="A25" s="25" t="s">
        <v>72</v>
      </c>
      <c r="B25" s="25" t="s">
        <v>73</v>
      </c>
      <c r="C25" s="25" t="s">
        <v>74</v>
      </c>
      <c r="D25" s="25" t="s">
        <v>75</v>
      </c>
      <c r="E25" s="25" t="s">
        <v>76</v>
      </c>
      <c r="F25" s="26" t="s">
        <v>414</v>
      </c>
    </row>
    <row r="26" spans="1:12">
      <c r="A26" s="39">
        <v>10018189395</v>
      </c>
      <c r="B26" s="12" t="s">
        <v>3</v>
      </c>
      <c r="C26" s="12">
        <v>7.3390619342172198E-2</v>
      </c>
      <c r="D26" s="12">
        <v>0.25523468777026198</v>
      </c>
      <c r="E26" s="12">
        <v>1.0416423100000001</v>
      </c>
      <c r="F26" s="12">
        <f>LOG(E26,2)</f>
        <v>5.8859954986651281E-2</v>
      </c>
    </row>
    <row r="27" spans="1:12">
      <c r="A27" s="39">
        <v>10018181315</v>
      </c>
      <c r="B27" s="12" t="s">
        <v>8</v>
      </c>
      <c r="C27" s="12">
        <v>5.2663120143451099E-2</v>
      </c>
      <c r="D27" s="12">
        <v>0.20727784879545799</v>
      </c>
      <c r="E27" s="12">
        <v>0.949829221</v>
      </c>
      <c r="F27" s="12">
        <f t="shared" ref="F27:F40" si="1">LOG(E27,2)</f>
        <v>-7.4259954248793419E-2</v>
      </c>
    </row>
    <row r="28" spans="1:12">
      <c r="A28" s="39">
        <v>10024411785</v>
      </c>
      <c r="B28" s="12" t="s">
        <v>9</v>
      </c>
      <c r="C28" s="34">
        <v>1.22051675776127E-10</v>
      </c>
      <c r="D28" s="34">
        <v>4.3106036491075802E-8</v>
      </c>
      <c r="E28" s="12">
        <v>0.75902271300000002</v>
      </c>
      <c r="F28" s="12">
        <f t="shared" si="1"/>
        <v>-0.39778503738603455</v>
      </c>
    </row>
    <row r="29" spans="1:12">
      <c r="A29" s="39">
        <v>10024410824</v>
      </c>
      <c r="B29" s="12" t="s">
        <v>122</v>
      </c>
      <c r="C29" s="12">
        <v>0.78905398916293501</v>
      </c>
      <c r="D29" s="12">
        <v>0.90956781568786405</v>
      </c>
      <c r="E29" s="12">
        <v>1.0051842900000001</v>
      </c>
      <c r="F29" s="12">
        <f t="shared" si="1"/>
        <v>7.4600286628767436E-3</v>
      </c>
    </row>
    <row r="30" spans="1:12">
      <c r="A30" s="39">
        <v>10028162249</v>
      </c>
      <c r="B30" s="12" t="s">
        <v>122</v>
      </c>
      <c r="C30" s="12">
        <v>0.70500581746587498</v>
      </c>
      <c r="D30" s="12">
        <v>0.86938336239923197</v>
      </c>
      <c r="E30" s="12">
        <v>0.99324393300000002</v>
      </c>
      <c r="F30" s="12">
        <f t="shared" si="1"/>
        <v>-9.7800189148342202E-3</v>
      </c>
    </row>
    <row r="31" spans="1:12">
      <c r="A31" s="39">
        <v>10028675486</v>
      </c>
      <c r="B31" s="12" t="s">
        <v>10</v>
      </c>
      <c r="C31" s="34">
        <v>1.46517285595264E-6</v>
      </c>
      <c r="D31" s="34">
        <v>8.7283701039250899E-5</v>
      </c>
      <c r="E31" s="12">
        <v>0.90319222200000004</v>
      </c>
      <c r="F31" s="12">
        <f t="shared" si="1"/>
        <v>-0.14689503274715812</v>
      </c>
    </row>
    <row r="32" spans="1:12">
      <c r="A32" s="39">
        <v>10024425785</v>
      </c>
      <c r="B32" s="12" t="s">
        <v>11</v>
      </c>
      <c r="C32" s="12">
        <v>0.87638508816995897</v>
      </c>
      <c r="D32" s="12">
        <v>0.94999557555701197</v>
      </c>
      <c r="E32" s="12">
        <v>0.99347114599999997</v>
      </c>
      <c r="F32" s="12">
        <f t="shared" si="1"/>
        <v>-9.4500278927500802E-3</v>
      </c>
    </row>
    <row r="33" spans="1:6">
      <c r="A33" s="39">
        <v>10024405686</v>
      </c>
      <c r="B33" s="12" t="s">
        <v>43</v>
      </c>
      <c r="C33" s="12">
        <v>0.36720921869004303</v>
      </c>
      <c r="D33" s="12">
        <v>0.64547020133898503</v>
      </c>
      <c r="E33" s="12">
        <v>1.02728391</v>
      </c>
      <c r="F33" s="12">
        <f t="shared" si="1"/>
        <v>3.883495375345318E-2</v>
      </c>
    </row>
    <row r="34" spans="1:6">
      <c r="A34" s="39">
        <v>10028669963</v>
      </c>
      <c r="B34" s="12" t="s">
        <v>4</v>
      </c>
      <c r="C34" s="12">
        <v>0.17565402255198601</v>
      </c>
      <c r="D34" s="12">
        <v>0.43255746224655101</v>
      </c>
      <c r="E34" s="12">
        <v>0.97154992799999995</v>
      </c>
      <c r="F34" s="12">
        <f t="shared" si="1"/>
        <v>-4.163995700043318E-2</v>
      </c>
    </row>
    <row r="35" spans="1:6">
      <c r="A35" s="39">
        <v>10024414310</v>
      </c>
      <c r="B35" s="12" t="s">
        <v>0</v>
      </c>
      <c r="C35" s="12">
        <v>0.43227112281741098</v>
      </c>
      <c r="D35" s="12">
        <v>0.70077526779366905</v>
      </c>
      <c r="E35" s="12">
        <v>0.97168457500000005</v>
      </c>
      <c r="F35" s="12">
        <f t="shared" si="1"/>
        <v>-4.1440027903680621E-2</v>
      </c>
    </row>
    <row r="36" spans="1:6">
      <c r="A36" s="39">
        <v>10018180630</v>
      </c>
      <c r="B36" s="12" t="s">
        <v>1</v>
      </c>
      <c r="C36" s="12">
        <v>0.360765298144478</v>
      </c>
      <c r="D36" s="12">
        <v>0.63944985004154398</v>
      </c>
      <c r="E36" s="12">
        <v>0.97409880199999999</v>
      </c>
      <c r="F36" s="12">
        <f t="shared" si="1"/>
        <v>-3.7859983846405723E-2</v>
      </c>
    </row>
    <row r="37" spans="1:6">
      <c r="A37" s="39">
        <v>10024411115</v>
      </c>
      <c r="B37" s="12" t="s">
        <v>5</v>
      </c>
      <c r="C37" s="12">
        <v>0.80088874211058303</v>
      </c>
      <c r="D37" s="12">
        <v>0.91523694782257903</v>
      </c>
      <c r="E37" s="12">
        <v>1.0069590799999999</v>
      </c>
      <c r="F37" s="12">
        <f t="shared" si="1"/>
        <v>1.0005057445425188E-2</v>
      </c>
    </row>
    <row r="38" spans="1:6">
      <c r="A38" s="39">
        <v>10024405918</v>
      </c>
      <c r="B38" s="12" t="s">
        <v>6</v>
      </c>
      <c r="C38" s="12">
        <v>2.5471648648912502E-4</v>
      </c>
      <c r="D38" s="12">
        <v>4.8792083968832202E-3</v>
      </c>
      <c r="E38" s="12">
        <v>0.95012879400000005</v>
      </c>
      <c r="F38" s="12">
        <f t="shared" si="1"/>
        <v>-7.3805004737642385E-2</v>
      </c>
    </row>
    <row r="39" spans="1:6">
      <c r="A39" s="39">
        <v>10024456719</v>
      </c>
      <c r="B39" s="12" t="s">
        <v>2</v>
      </c>
      <c r="C39" s="12">
        <v>4.7290879873303E-2</v>
      </c>
      <c r="D39" s="12">
        <v>0.19298855300406201</v>
      </c>
      <c r="E39" s="12">
        <v>1.07294786</v>
      </c>
      <c r="F39" s="12">
        <f t="shared" si="1"/>
        <v>0.10157996989954643</v>
      </c>
    </row>
    <row r="40" spans="1:6">
      <c r="A40" s="39">
        <v>10018188585</v>
      </c>
      <c r="B40" s="12" t="s">
        <v>7</v>
      </c>
      <c r="C40" s="12">
        <v>0.107199588977483</v>
      </c>
      <c r="D40" s="12">
        <v>0.32227609608373098</v>
      </c>
      <c r="E40" s="12">
        <v>0.96972662200000004</v>
      </c>
      <c r="F40" s="12">
        <f t="shared" si="1"/>
        <v>-4.4350003951464177E-2</v>
      </c>
    </row>
    <row r="43" spans="1:6">
      <c r="A43" s="3" t="s">
        <v>125</v>
      </c>
    </row>
    <row r="45" spans="1:6">
      <c r="A45" s="25" t="s">
        <v>72</v>
      </c>
      <c r="B45" s="25" t="s">
        <v>73</v>
      </c>
      <c r="C45" s="25" t="s">
        <v>74</v>
      </c>
      <c r="D45" s="25" t="s">
        <v>75</v>
      </c>
      <c r="E45" s="25" t="s">
        <v>76</v>
      </c>
      <c r="F45" s="26" t="s">
        <v>414</v>
      </c>
    </row>
    <row r="46" spans="1:6">
      <c r="A46" s="39">
        <v>10018189395</v>
      </c>
      <c r="B46" s="12" t="s">
        <v>3</v>
      </c>
      <c r="C46" s="12">
        <v>7.7209404113660701E-2</v>
      </c>
      <c r="D46" s="12">
        <v>0.243679740856004</v>
      </c>
      <c r="E46" s="12">
        <v>0.96623075000000003</v>
      </c>
      <c r="F46" s="12">
        <f>LOG(E46,2)</f>
        <v>-4.9560328055498752E-2</v>
      </c>
    </row>
    <row r="47" spans="1:6">
      <c r="A47" s="39">
        <v>10018181315</v>
      </c>
      <c r="B47" s="12" t="s">
        <v>8</v>
      </c>
      <c r="C47" s="12">
        <v>4.5926224122757001E-2</v>
      </c>
      <c r="D47" s="12">
        <v>0.17268609519009301</v>
      </c>
      <c r="E47" s="12">
        <v>0.94004386699999998</v>
      </c>
      <c r="F47" s="12">
        <f t="shared" ref="F47:F60" si="2">LOG(E47,2)</f>
        <v>-8.9200013387828153E-2</v>
      </c>
    </row>
    <row r="48" spans="1:6">
      <c r="A48" s="39">
        <v>10024411785</v>
      </c>
      <c r="B48" s="12" t="s">
        <v>9</v>
      </c>
      <c r="C48" s="12">
        <v>3.5102741765424602E-3</v>
      </c>
      <c r="D48" s="12">
        <v>2.6841756297566799E-2</v>
      </c>
      <c r="E48" s="12">
        <v>1.12126434</v>
      </c>
      <c r="F48" s="12">
        <f t="shared" si="2"/>
        <v>0.16512643608285837</v>
      </c>
    </row>
    <row r="49" spans="1:6">
      <c r="A49" s="39">
        <v>10024410824</v>
      </c>
      <c r="B49" s="12" t="s">
        <v>122</v>
      </c>
      <c r="C49" s="12">
        <v>0.68735119050648696</v>
      </c>
      <c r="D49" s="12">
        <v>0.837508122587315</v>
      </c>
      <c r="E49" s="12">
        <v>1.0093890400000001</v>
      </c>
      <c r="F49" s="12">
        <f t="shared" si="2"/>
        <v>1.3482326974367376E-2</v>
      </c>
    </row>
    <row r="50" spans="1:6">
      <c r="A50" s="39">
        <v>10028162249</v>
      </c>
      <c r="B50" s="12" t="s">
        <v>122</v>
      </c>
      <c r="C50" s="12">
        <v>0.57340111916579595</v>
      </c>
      <c r="D50" s="12">
        <v>0.76424288701689103</v>
      </c>
      <c r="E50" s="12">
        <v>0.97950017499999997</v>
      </c>
      <c r="F50" s="12">
        <f t="shared" si="2"/>
        <v>-2.988234463890074E-2</v>
      </c>
    </row>
    <row r="51" spans="1:6">
      <c r="A51" s="39">
        <v>10028675486</v>
      </c>
      <c r="B51" s="12" t="s">
        <v>10</v>
      </c>
      <c r="C51" s="12">
        <v>2.95100812843643E-2</v>
      </c>
      <c r="D51" s="12">
        <v>0.127170800227074</v>
      </c>
      <c r="E51" s="12">
        <v>1.0688223800000001</v>
      </c>
      <c r="F51" s="12">
        <f t="shared" si="2"/>
        <v>9.6022121735399785E-2</v>
      </c>
    </row>
    <row r="52" spans="1:6">
      <c r="A52" s="39">
        <v>10024425785</v>
      </c>
      <c r="B52" s="12" t="s">
        <v>11</v>
      </c>
      <c r="C52" s="12">
        <v>0.118886934764321</v>
      </c>
      <c r="D52" s="12">
        <v>0.32054335706751402</v>
      </c>
      <c r="E52" s="12">
        <v>1.04841959</v>
      </c>
      <c r="F52" s="12">
        <f t="shared" si="2"/>
        <v>6.8216216172905603E-2</v>
      </c>
    </row>
    <row r="53" spans="1:6">
      <c r="A53" s="39">
        <v>10024405686</v>
      </c>
      <c r="B53" s="12" t="s">
        <v>43</v>
      </c>
      <c r="C53" s="12">
        <v>0.51697536005589095</v>
      </c>
      <c r="D53" s="12">
        <v>0.72425986691591404</v>
      </c>
      <c r="E53" s="12">
        <v>1.01602042</v>
      </c>
      <c r="F53" s="12">
        <f t="shared" si="2"/>
        <v>2.292939771705799E-2</v>
      </c>
    </row>
    <row r="54" spans="1:6">
      <c r="A54" s="39">
        <v>10028669963</v>
      </c>
      <c r="B54" s="12" t="s">
        <v>4</v>
      </c>
      <c r="C54" s="12">
        <v>0.80040482094614196</v>
      </c>
      <c r="D54" s="12">
        <v>0.90181192598113202</v>
      </c>
      <c r="E54" s="12">
        <v>0.99573606299999995</v>
      </c>
      <c r="F54" s="12">
        <f t="shared" si="2"/>
        <v>-6.1647130988036567E-3</v>
      </c>
    </row>
    <row r="55" spans="1:6">
      <c r="A55" s="39">
        <v>10024414310</v>
      </c>
      <c r="B55" s="12" t="s">
        <v>0</v>
      </c>
      <c r="C55" s="12">
        <v>2.7917266219491298E-3</v>
      </c>
      <c r="D55" s="12">
        <v>2.25182582091802E-2</v>
      </c>
      <c r="E55" s="12">
        <v>1.1178032200000001</v>
      </c>
      <c r="F55" s="12">
        <f t="shared" si="2"/>
        <v>0.16066623601899907</v>
      </c>
    </row>
    <row r="56" spans="1:6">
      <c r="A56" s="39">
        <v>10018180630</v>
      </c>
      <c r="B56" s="12" t="s">
        <v>1</v>
      </c>
      <c r="C56" s="12">
        <v>6.5170883397284497E-4</v>
      </c>
      <c r="D56" s="12">
        <v>7.3214980507327002E-3</v>
      </c>
      <c r="E56" s="12">
        <v>0.895442128</v>
      </c>
      <c r="F56" s="12">
        <f t="shared" si="2"/>
        <v>-0.15932790035938768</v>
      </c>
    </row>
    <row r="57" spans="1:6">
      <c r="A57" s="39">
        <v>10024411115</v>
      </c>
      <c r="B57" s="12" t="s">
        <v>5</v>
      </c>
      <c r="C57" s="12">
        <v>3.5100891724808899E-3</v>
      </c>
      <c r="D57" s="12">
        <v>2.6841756297566799E-2</v>
      </c>
      <c r="E57" s="12">
        <v>1.0872988699999999</v>
      </c>
      <c r="F57" s="12">
        <f t="shared" si="2"/>
        <v>0.12074855398217714</v>
      </c>
    </row>
    <row r="58" spans="1:6">
      <c r="A58" s="39">
        <v>10024405918</v>
      </c>
      <c r="B58" s="12" t="s">
        <v>6</v>
      </c>
      <c r="C58" s="12">
        <v>2.18712008612599E-4</v>
      </c>
      <c r="D58" s="12">
        <v>3.16991192067921E-3</v>
      </c>
      <c r="E58" s="12">
        <v>1.0745936599999999</v>
      </c>
      <c r="F58" s="12">
        <f t="shared" si="2"/>
        <v>0.10379123141977331</v>
      </c>
    </row>
    <row r="59" spans="1:6">
      <c r="A59" s="39">
        <v>10024456719</v>
      </c>
      <c r="B59" s="12" t="s">
        <v>2</v>
      </c>
      <c r="C59" s="12">
        <v>3.8370184132583401E-3</v>
      </c>
      <c r="D59" s="12">
        <v>2.8691323318496598E-2</v>
      </c>
      <c r="E59" s="12">
        <v>0.89022546999999996</v>
      </c>
      <c r="F59" s="12">
        <f t="shared" si="2"/>
        <v>-0.16775731694931517</v>
      </c>
    </row>
    <row r="60" spans="1:6">
      <c r="A60" s="39">
        <v>10018188585</v>
      </c>
      <c r="B60" s="12" t="s">
        <v>7</v>
      </c>
      <c r="C60" s="34">
        <v>5.4560122792276199E-6</v>
      </c>
      <c r="D60" s="12">
        <v>1.7125661990375799E-4</v>
      </c>
      <c r="E60" s="12">
        <v>1.09760714</v>
      </c>
      <c r="F60" s="12">
        <f t="shared" si="2"/>
        <v>0.13436177147129308</v>
      </c>
    </row>
    <row r="63" spans="1:6">
      <c r="A63" s="3" t="s">
        <v>126</v>
      </c>
    </row>
    <row r="65" spans="1:6">
      <c r="A65" s="25" t="s">
        <v>72</v>
      </c>
      <c r="B65" s="25" t="s">
        <v>73</v>
      </c>
      <c r="C65" s="25" t="s">
        <v>74</v>
      </c>
      <c r="D65" s="25" t="s">
        <v>75</v>
      </c>
      <c r="E65" s="25" t="s">
        <v>76</v>
      </c>
      <c r="F65" s="26" t="s">
        <v>414</v>
      </c>
    </row>
    <row r="66" spans="1:6">
      <c r="A66" s="39">
        <v>10018189395</v>
      </c>
      <c r="B66" s="12" t="s">
        <v>3</v>
      </c>
      <c r="C66" s="12">
        <v>4.2969100514947496E-3</v>
      </c>
      <c r="D66" s="12">
        <v>3.2933263707988103E-2</v>
      </c>
      <c r="E66" s="12">
        <v>1.04570794</v>
      </c>
      <c r="F66" s="12">
        <f>LOG(E66,2)</f>
        <v>6.4479971710161843E-2</v>
      </c>
    </row>
    <row r="67" spans="1:6">
      <c r="A67" s="39">
        <v>10018181315</v>
      </c>
      <c r="B67" s="12" t="s">
        <v>8</v>
      </c>
      <c r="C67" s="12">
        <v>0.333071271988718</v>
      </c>
      <c r="D67" s="12">
        <v>0.60940370511304098</v>
      </c>
      <c r="E67" s="12">
        <v>0.971216619</v>
      </c>
      <c r="F67" s="12">
        <f t="shared" ref="F67:F80" si="3">LOG(E67,2)</f>
        <v>-4.2134986366513298E-2</v>
      </c>
    </row>
    <row r="68" spans="1:6">
      <c r="A68" s="39">
        <v>10024411785</v>
      </c>
      <c r="B68" s="12" t="s">
        <v>9</v>
      </c>
      <c r="C68" s="34">
        <v>5.1602706023717998E-13</v>
      </c>
      <c r="D68" s="34">
        <v>2.5199958512027001E-10</v>
      </c>
      <c r="E68" s="12">
        <v>0.68688714500000003</v>
      </c>
      <c r="F68" s="12">
        <f t="shared" si="3"/>
        <v>-0.54185500999729375</v>
      </c>
    </row>
    <row r="69" spans="1:6">
      <c r="A69" s="39">
        <v>10024410824</v>
      </c>
      <c r="B69" s="12" t="s">
        <v>122</v>
      </c>
      <c r="C69" s="12">
        <v>0.80903370111246398</v>
      </c>
      <c r="D69" s="12">
        <v>0.92185023700981805</v>
      </c>
      <c r="E69" s="12">
        <v>1.00404918</v>
      </c>
      <c r="F69" s="12">
        <f t="shared" si="3"/>
        <v>5.8299366237599621E-3</v>
      </c>
    </row>
    <row r="70" spans="1:6">
      <c r="A70" s="39">
        <v>10028162249</v>
      </c>
      <c r="B70" s="12" t="s">
        <v>122</v>
      </c>
      <c r="C70" s="12">
        <v>0.84849979861841796</v>
      </c>
      <c r="D70" s="12">
        <v>0.93969980777081397</v>
      </c>
      <c r="E70" s="12">
        <v>0.99679934999999997</v>
      </c>
      <c r="F70" s="12">
        <f t="shared" si="3"/>
        <v>-4.6249672879699654E-3</v>
      </c>
    </row>
    <row r="71" spans="1:6">
      <c r="A71" s="39">
        <v>10028675486</v>
      </c>
      <c r="B71" s="12" t="s">
        <v>10</v>
      </c>
      <c r="C71" s="34">
        <v>2.6139470537678801E-8</v>
      </c>
      <c r="D71" s="34">
        <v>2.2380365727022099E-6</v>
      </c>
      <c r="E71" s="12">
        <v>0.89211088400000005</v>
      </c>
      <c r="F71" s="12">
        <f t="shared" si="3"/>
        <v>-0.16470505530822008</v>
      </c>
    </row>
    <row r="72" spans="1:6">
      <c r="A72" s="39">
        <v>10024425785</v>
      </c>
      <c r="B72" s="12" t="s">
        <v>11</v>
      </c>
      <c r="C72" s="12">
        <v>0.94744102328986801</v>
      </c>
      <c r="D72" s="12">
        <v>0.98023688835005596</v>
      </c>
      <c r="E72" s="12">
        <v>0.99757003799999999</v>
      </c>
      <c r="F72" s="12">
        <f t="shared" si="3"/>
        <v>-3.5099603913462591E-3</v>
      </c>
    </row>
    <row r="73" spans="1:6">
      <c r="A73" s="39">
        <v>10024405686</v>
      </c>
      <c r="B73" s="12" t="s">
        <v>43</v>
      </c>
      <c r="C73" s="12">
        <v>2.6274173047269402E-2</v>
      </c>
      <c r="D73" s="12">
        <v>0.124755345722297</v>
      </c>
      <c r="E73" s="12">
        <v>0.95315319300000001</v>
      </c>
      <c r="F73" s="12">
        <f t="shared" si="3"/>
        <v>-6.9219988811154917E-2</v>
      </c>
    </row>
    <row r="74" spans="1:6">
      <c r="A74" s="39">
        <v>10028669963</v>
      </c>
      <c r="B74" s="12" t="s">
        <v>4</v>
      </c>
      <c r="C74" s="12">
        <v>0.49485481807425802</v>
      </c>
      <c r="D74" s="12">
        <v>0.74379591837007797</v>
      </c>
      <c r="E74" s="12">
        <v>0.98795348400000005</v>
      </c>
      <c r="F74" s="12">
        <f t="shared" si="3"/>
        <v>-1.7484978160745328E-2</v>
      </c>
    </row>
    <row r="75" spans="1:6">
      <c r="A75" s="39">
        <v>10024414310</v>
      </c>
      <c r="B75" s="12" t="s">
        <v>0</v>
      </c>
      <c r="C75" s="12">
        <v>8.5441939587752192E-3</v>
      </c>
      <c r="D75" s="12">
        <v>5.5314915913799098E-2</v>
      </c>
      <c r="E75" s="12">
        <v>0.92310714699999996</v>
      </c>
      <c r="F75" s="12">
        <f t="shared" si="3"/>
        <v>-0.11542998063065819</v>
      </c>
    </row>
    <row r="76" spans="1:6">
      <c r="A76" s="39">
        <v>10018180630</v>
      </c>
      <c r="B76" s="12" t="s">
        <v>1</v>
      </c>
      <c r="C76" s="12">
        <v>8.3579846966119302E-3</v>
      </c>
      <c r="D76" s="12">
        <v>5.4483922653128097E-2</v>
      </c>
      <c r="E76" s="12">
        <v>1.11743426</v>
      </c>
      <c r="F76" s="12">
        <f t="shared" si="3"/>
        <v>0.16018995842265085</v>
      </c>
    </row>
    <row r="77" spans="1:6">
      <c r="A77" s="39">
        <v>10024411115</v>
      </c>
      <c r="B77" s="12" t="s">
        <v>5</v>
      </c>
      <c r="C77" s="12">
        <v>0.68107585642417401</v>
      </c>
      <c r="D77" s="12">
        <v>0.86131845652321304</v>
      </c>
      <c r="E77" s="12">
        <v>0.99033945800000001</v>
      </c>
      <c r="F77" s="12">
        <f t="shared" si="3"/>
        <v>-1.4004973300534044E-2</v>
      </c>
    </row>
    <row r="78" spans="1:6">
      <c r="A78" s="39">
        <v>10024405918</v>
      </c>
      <c r="B78" s="12" t="s">
        <v>6</v>
      </c>
      <c r="C78" s="34">
        <v>1.49324313220082E-6</v>
      </c>
      <c r="D78" s="34">
        <v>6.0210729191983503E-5</v>
      </c>
      <c r="E78" s="12">
        <v>0.92306554299999999</v>
      </c>
      <c r="F78" s="12">
        <f t="shared" si="3"/>
        <v>-0.11549500367516143</v>
      </c>
    </row>
    <row r="79" spans="1:6">
      <c r="A79" s="39">
        <v>10024456719</v>
      </c>
      <c r="B79" s="12" t="s">
        <v>2</v>
      </c>
      <c r="C79" s="12">
        <v>0.96759624682240597</v>
      </c>
      <c r="D79" s="12">
        <v>0.98771351705230004</v>
      </c>
      <c r="E79" s="12">
        <v>1.0011166300000001</v>
      </c>
      <c r="F79" s="12">
        <f t="shared" si="3"/>
        <v>1.610057811281092E-3</v>
      </c>
    </row>
    <row r="80" spans="1:6">
      <c r="A80" s="39">
        <v>10018188585</v>
      </c>
      <c r="B80" s="12" t="s">
        <v>7</v>
      </c>
      <c r="C80" s="34">
        <v>3.4705674026881702E-6</v>
      </c>
      <c r="D80" s="12">
        <v>1.195834182759E-4</v>
      </c>
      <c r="E80" s="12">
        <v>0.91662275800000004</v>
      </c>
      <c r="F80" s="12">
        <f t="shared" si="3"/>
        <v>-0.125599989356078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E31" sqref="E31"/>
    </sheetView>
  </sheetViews>
  <sheetFormatPr defaultRowHeight="15"/>
  <sheetData>
    <row r="1" spans="1:6">
      <c r="A1" s="1" t="s">
        <v>127</v>
      </c>
    </row>
    <row r="3" spans="1:6">
      <c r="A3" s="25" t="s">
        <v>72</v>
      </c>
      <c r="B3" s="25" t="s">
        <v>73</v>
      </c>
      <c r="C3" s="25" t="s">
        <v>74</v>
      </c>
      <c r="D3" s="25" t="s">
        <v>75</v>
      </c>
      <c r="E3" s="25" t="s">
        <v>76</v>
      </c>
      <c r="F3" s="26" t="s">
        <v>414</v>
      </c>
    </row>
    <row r="4" spans="1:6">
      <c r="A4" s="12" t="s">
        <v>42</v>
      </c>
      <c r="B4" s="12" t="s">
        <v>3</v>
      </c>
      <c r="C4" s="12">
        <v>0.78107411894016698</v>
      </c>
      <c r="D4" s="12">
        <v>0.862777013032615</v>
      </c>
      <c r="E4" s="12">
        <v>0.97865140399999995</v>
      </c>
      <c r="F4" s="12">
        <f>LOG(E4,2)</f>
        <v>-3.1133032075329553E-2</v>
      </c>
    </row>
    <row r="5" spans="1:6">
      <c r="A5" s="12" t="s">
        <v>54</v>
      </c>
      <c r="B5" s="12" t="s">
        <v>10</v>
      </c>
      <c r="C5" s="12">
        <v>0.73167136326246496</v>
      </c>
      <c r="D5" s="12">
        <v>0.83067735459964998</v>
      </c>
      <c r="E5" s="12">
        <v>0.99159890399999995</v>
      </c>
      <c r="F5" s="12">
        <f t="shared" ref="F5:F17" si="0">LOG(E5,2)</f>
        <v>-1.217141805191508E-2</v>
      </c>
    </row>
    <row r="6" spans="1:6">
      <c r="A6" s="12" t="s">
        <v>55</v>
      </c>
      <c r="B6" s="12" t="s">
        <v>11</v>
      </c>
      <c r="C6" s="12">
        <v>1.0894198550355699E-2</v>
      </c>
      <c r="D6" s="12">
        <v>5.1693420921195103E-2</v>
      </c>
      <c r="E6" s="12">
        <v>0.73898345200000004</v>
      </c>
      <c r="F6" s="12">
        <f t="shared" si="0"/>
        <v>-0.43638603631409006</v>
      </c>
    </row>
    <row r="7" spans="1:6">
      <c r="A7" s="12" t="s">
        <v>56</v>
      </c>
      <c r="B7" s="12" t="s">
        <v>11</v>
      </c>
      <c r="C7" s="12">
        <v>3.7488854835076198E-2</v>
      </c>
      <c r="D7" s="12">
        <v>0.11495423945139301</v>
      </c>
      <c r="E7" s="12">
        <v>0.84049284499999999</v>
      </c>
      <c r="F7" s="12">
        <f t="shared" si="0"/>
        <v>-0.25069255683811997</v>
      </c>
    </row>
    <row r="8" spans="1:6">
      <c r="A8" s="12" t="s">
        <v>44</v>
      </c>
      <c r="B8" s="12" t="s">
        <v>43</v>
      </c>
      <c r="C8" s="12">
        <v>0.721102153528692</v>
      </c>
      <c r="D8" s="12">
        <v>0.823032852373904</v>
      </c>
      <c r="E8" s="12">
        <v>0.98517024499999994</v>
      </c>
      <c r="F8" s="12">
        <f t="shared" si="0"/>
        <v>-2.1555039968881719E-2</v>
      </c>
    </row>
    <row r="9" spans="1:6">
      <c r="A9" s="12" t="s">
        <v>46</v>
      </c>
      <c r="B9" s="12" t="s">
        <v>4</v>
      </c>
      <c r="C9" s="12">
        <v>1.5351359346646099E-2</v>
      </c>
      <c r="D9" s="12">
        <v>6.4515124908290394E-2</v>
      </c>
      <c r="E9" s="12">
        <v>0.87570911600000001</v>
      </c>
      <c r="F9" s="12">
        <f t="shared" si="0"/>
        <v>-0.19147636500977636</v>
      </c>
    </row>
    <row r="10" spans="1:6">
      <c r="A10" s="12" t="s">
        <v>45</v>
      </c>
      <c r="B10" s="12" t="s">
        <v>4</v>
      </c>
      <c r="C10" s="12">
        <v>6.2565065061578704E-2</v>
      </c>
      <c r="D10" s="12">
        <v>0.16310763335988199</v>
      </c>
      <c r="E10" s="12">
        <v>1.1206108299999999</v>
      </c>
      <c r="F10" s="12">
        <f t="shared" si="0"/>
        <v>0.16428534048976515</v>
      </c>
    </row>
    <row r="11" spans="1:6">
      <c r="A11" s="12" t="s">
        <v>47</v>
      </c>
      <c r="B11" s="12" t="s">
        <v>0</v>
      </c>
      <c r="C11" s="12">
        <v>0.25459894797296301</v>
      </c>
      <c r="D11" s="12">
        <v>0.419951876684586</v>
      </c>
      <c r="E11" s="12">
        <v>0.928137243</v>
      </c>
      <c r="F11" s="12">
        <f t="shared" si="0"/>
        <v>-0.10758994346153</v>
      </c>
    </row>
    <row r="12" spans="1:6">
      <c r="A12" s="12" t="s">
        <v>48</v>
      </c>
      <c r="B12" s="12" t="s">
        <v>1</v>
      </c>
      <c r="C12" s="12">
        <v>7.5273773455256696E-2</v>
      </c>
      <c r="D12" s="12">
        <v>0.184471164750593</v>
      </c>
      <c r="E12" s="12">
        <v>0.89712566100000002</v>
      </c>
      <c r="F12" s="12">
        <f t="shared" si="0"/>
        <v>-0.15661801631562566</v>
      </c>
    </row>
    <row r="13" spans="1:6">
      <c r="A13" s="12" t="s">
        <v>51</v>
      </c>
      <c r="B13" s="12" t="s">
        <v>5</v>
      </c>
      <c r="C13" s="12">
        <v>3.3314948091538801E-2</v>
      </c>
      <c r="D13" s="12">
        <v>0.106719495515705</v>
      </c>
      <c r="E13" s="12">
        <v>1.04410684</v>
      </c>
      <c r="F13" s="12">
        <f t="shared" si="0"/>
        <v>6.2269345673800582E-2</v>
      </c>
    </row>
    <row r="14" spans="1:6">
      <c r="A14" s="12" t="s">
        <v>50</v>
      </c>
      <c r="B14" s="12" t="s">
        <v>5</v>
      </c>
      <c r="C14" s="12">
        <v>0.27770536725120198</v>
      </c>
      <c r="D14" s="12">
        <v>0.44457733018352302</v>
      </c>
      <c r="E14" s="12">
        <v>0.96821051800000002</v>
      </c>
      <c r="F14" s="12">
        <f t="shared" si="0"/>
        <v>-4.6607328116792163E-2</v>
      </c>
    </row>
    <row r="15" spans="1:6">
      <c r="A15" s="12" t="s">
        <v>49</v>
      </c>
      <c r="B15" s="12" t="s">
        <v>5</v>
      </c>
      <c r="C15" s="12">
        <v>5.6323879077655901E-3</v>
      </c>
      <c r="D15" s="12">
        <v>3.4507807632703301E-2</v>
      </c>
      <c r="E15" s="12">
        <v>1.2549887900000001</v>
      </c>
      <c r="F15" s="12">
        <f t="shared" si="0"/>
        <v>0.32767447757553914</v>
      </c>
    </row>
    <row r="16" spans="1:6">
      <c r="A16" s="12" t="s">
        <v>52</v>
      </c>
      <c r="B16" s="12" t="s">
        <v>6</v>
      </c>
      <c r="C16" s="12">
        <v>1.30774446720987E-3</v>
      </c>
      <c r="D16" s="12">
        <v>1.4853741850168E-2</v>
      </c>
      <c r="E16" s="12">
        <v>0.85834008500000003</v>
      </c>
      <c r="F16" s="12">
        <f t="shared" si="0"/>
        <v>-0.22037872020272758</v>
      </c>
    </row>
    <row r="17" spans="1:6">
      <c r="A17" s="12" t="s">
        <v>53</v>
      </c>
      <c r="B17" s="12" t="s">
        <v>2</v>
      </c>
      <c r="C17" s="12">
        <v>5.5139810527647204E-4</v>
      </c>
      <c r="D17" s="12">
        <v>9.4949776721998894E-3</v>
      </c>
      <c r="E17" s="12">
        <v>2.1100173</v>
      </c>
      <c r="F17" s="12">
        <f t="shared" si="0"/>
        <v>1.07725482761582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I24" sqref="I24"/>
    </sheetView>
  </sheetViews>
  <sheetFormatPr defaultRowHeight="15"/>
  <sheetData>
    <row r="1" spans="1:6">
      <c r="A1" s="2" t="s">
        <v>128</v>
      </c>
    </row>
    <row r="3" spans="1:6">
      <c r="A3" s="25" t="s">
        <v>72</v>
      </c>
      <c r="B3" s="25" t="s">
        <v>73</v>
      </c>
      <c r="C3" s="25" t="s">
        <v>74</v>
      </c>
      <c r="D3" s="25" t="s">
        <v>75</v>
      </c>
      <c r="E3" s="25" t="s">
        <v>76</v>
      </c>
      <c r="F3" s="26" t="s">
        <v>414</v>
      </c>
    </row>
    <row r="4" spans="1:6">
      <c r="A4" s="12" t="s">
        <v>42</v>
      </c>
      <c r="B4" s="12" t="s">
        <v>3</v>
      </c>
      <c r="C4" s="12">
        <v>0.21638751567883599</v>
      </c>
      <c r="D4" s="12">
        <v>0.50918851014650002</v>
      </c>
      <c r="E4" s="12">
        <v>1.2507944099999999</v>
      </c>
      <c r="F4" s="12">
        <f>LOG(E4,2)</f>
        <v>0.32284467675542811</v>
      </c>
    </row>
    <row r="5" spans="1:6">
      <c r="A5" s="12" t="s">
        <v>54</v>
      </c>
      <c r="B5" s="12" t="s">
        <v>10</v>
      </c>
      <c r="C5" s="12">
        <v>6.11409815839297E-2</v>
      </c>
      <c r="D5" s="12">
        <v>0.22994598939153801</v>
      </c>
      <c r="E5" s="12">
        <v>0.88794952599999999</v>
      </c>
      <c r="F5" s="12">
        <f t="shared" ref="F5:F15" si="0">LOG(E5,2)</f>
        <v>-0.17145042355869264</v>
      </c>
    </row>
    <row r="6" spans="1:6">
      <c r="A6" s="12" t="s">
        <v>55</v>
      </c>
      <c r="B6" s="12" t="s">
        <v>11</v>
      </c>
      <c r="C6" s="12">
        <v>2.09231814126132E-3</v>
      </c>
      <c r="D6" s="12">
        <v>6.8751298413026796E-2</v>
      </c>
      <c r="E6" s="12">
        <v>2.8723330499999999</v>
      </c>
      <c r="F6" s="12">
        <f t="shared" si="0"/>
        <v>1.5222230408481712</v>
      </c>
    </row>
    <row r="7" spans="1:6">
      <c r="A7" s="12" t="s">
        <v>56</v>
      </c>
      <c r="B7" s="12" t="s">
        <v>11</v>
      </c>
      <c r="C7" s="12">
        <v>7.5250390158808798E-3</v>
      </c>
      <c r="D7" s="12">
        <v>9.3258415321557001E-2</v>
      </c>
      <c r="E7" s="12">
        <v>2.00452685</v>
      </c>
      <c r="F7" s="12">
        <f t="shared" si="0"/>
        <v>1.0032617420596071</v>
      </c>
    </row>
    <row r="8" spans="1:6">
      <c r="A8" s="12" t="s">
        <v>44</v>
      </c>
      <c r="B8" s="12" t="s">
        <v>43</v>
      </c>
      <c r="C8" s="12">
        <v>0.530226398142011</v>
      </c>
      <c r="D8" s="12">
        <v>0.72134494303885799</v>
      </c>
      <c r="E8" s="12">
        <v>1.05657446</v>
      </c>
      <c r="F8" s="12">
        <f t="shared" si="0"/>
        <v>7.9394441941515292E-2</v>
      </c>
    </row>
    <row r="9" spans="1:6">
      <c r="A9" s="12" t="s">
        <v>46</v>
      </c>
      <c r="B9" s="12" t="s">
        <v>4</v>
      </c>
      <c r="C9" s="12">
        <v>3.6125884449983103E-2</v>
      </c>
      <c r="D9" s="12">
        <v>0.17348488483222499</v>
      </c>
      <c r="E9" s="12">
        <v>2.3076119400000001</v>
      </c>
      <c r="F9" s="12">
        <f t="shared" si="0"/>
        <v>1.2064006332950257</v>
      </c>
    </row>
    <row r="10" spans="1:6">
      <c r="A10" s="12" t="s">
        <v>45</v>
      </c>
      <c r="B10" s="12" t="s">
        <v>4</v>
      </c>
      <c r="C10" s="12">
        <v>0.48621985666471002</v>
      </c>
      <c r="D10" s="12">
        <v>0.69784001317372701</v>
      </c>
      <c r="E10" s="12">
        <v>0.90463441600000005</v>
      </c>
      <c r="F10" s="12">
        <f t="shared" si="0"/>
        <v>-0.14459321184304763</v>
      </c>
    </row>
    <row r="11" spans="1:6">
      <c r="A11" s="12" t="s">
        <v>47</v>
      </c>
      <c r="B11" s="12" t="s">
        <v>0</v>
      </c>
      <c r="C11" s="12">
        <v>0.58052965706061399</v>
      </c>
      <c r="D11" s="12">
        <v>0.75155656502073198</v>
      </c>
      <c r="E11" s="12">
        <v>1.00651336</v>
      </c>
      <c r="F11" s="12">
        <f t="shared" si="0"/>
        <v>9.3663220633519277E-3</v>
      </c>
    </row>
    <row r="12" spans="1:6">
      <c r="A12" s="12" t="s">
        <v>48</v>
      </c>
      <c r="B12" s="12" t="s">
        <v>1</v>
      </c>
      <c r="C12" s="12">
        <v>0.78495215014150799</v>
      </c>
      <c r="D12" s="12">
        <v>0.87102072779743001</v>
      </c>
      <c r="E12" s="12">
        <v>1.0033158099999999</v>
      </c>
      <c r="F12" s="12">
        <f t="shared" si="0"/>
        <v>4.7757892071412875E-3</v>
      </c>
    </row>
    <row r="13" spans="1:6">
      <c r="A13" s="12" t="s">
        <v>51</v>
      </c>
      <c r="B13" s="12" t="s">
        <v>5</v>
      </c>
      <c r="C13" s="12">
        <v>0.95525153669555196</v>
      </c>
      <c r="D13" s="12">
        <v>0.973569241656283</v>
      </c>
      <c r="E13" s="12">
        <v>1.0003330699999999</v>
      </c>
      <c r="F13" s="12">
        <f t="shared" si="0"/>
        <v>4.8043843189527684E-4</v>
      </c>
    </row>
    <row r="14" spans="1:6">
      <c r="A14" s="12" t="s">
        <v>50</v>
      </c>
      <c r="B14" s="12" t="s">
        <v>5</v>
      </c>
      <c r="C14" s="12">
        <v>0.36907167181356398</v>
      </c>
      <c r="D14" s="12">
        <v>0.66672285388466102</v>
      </c>
      <c r="E14" s="12">
        <v>1.0641225599999999</v>
      </c>
      <c r="F14" s="12">
        <f t="shared" si="0"/>
        <v>8.9664322381785469E-2</v>
      </c>
    </row>
    <row r="15" spans="1:6">
      <c r="A15" s="12" t="s">
        <v>49</v>
      </c>
      <c r="B15" s="12" t="s">
        <v>5</v>
      </c>
      <c r="C15" s="12">
        <v>5.1665391982421399E-2</v>
      </c>
      <c r="D15" s="12">
        <v>0.209096211752373</v>
      </c>
      <c r="E15" s="12">
        <v>1.62638843</v>
      </c>
      <c r="F15" s="12">
        <f t="shared" si="0"/>
        <v>0.70167185711218194</v>
      </c>
    </row>
    <row r="16" spans="1:6">
      <c r="A16" s="12" t="s">
        <v>52</v>
      </c>
      <c r="B16" s="12" t="s">
        <v>6</v>
      </c>
      <c r="C16" s="12">
        <v>2.02266455200572E-2</v>
      </c>
      <c r="D16" s="12">
        <v>0.131233551280762</v>
      </c>
      <c r="E16" s="12">
        <v>2.73558426</v>
      </c>
      <c r="F16" s="12">
        <f>LOG(E16,2)</f>
        <v>1.4518489935241814</v>
      </c>
    </row>
    <row r="17" spans="1:6">
      <c r="A17" s="12" t="s">
        <v>53</v>
      </c>
      <c r="B17" s="12" t="s">
        <v>2</v>
      </c>
      <c r="C17" s="12">
        <v>0.34087781767674902</v>
      </c>
      <c r="D17" s="12">
        <v>0.65060508481215296</v>
      </c>
      <c r="E17" s="12">
        <v>0.91545969199999999</v>
      </c>
      <c r="F17" s="12">
        <f t="shared" ref="F17" si="1">LOG(E17,2)</f>
        <v>-0.127431729817146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GSE25724</vt:lpstr>
      <vt:lpstr>GSE38642</vt:lpstr>
      <vt:lpstr>GSE20966</vt:lpstr>
      <vt:lpstr>GSE12817</vt:lpstr>
      <vt:lpstr>GSE40642</vt:lpstr>
      <vt:lpstr>GSE30803</vt:lpstr>
      <vt:lpstr>GSE10785</vt:lpstr>
      <vt:lpstr>GSE49786</vt:lpstr>
      <vt:lpstr>GSE13381</vt:lpstr>
      <vt:lpstr>GSE35296</vt:lpstr>
      <vt:lpstr>E-MTAB-127</vt:lpstr>
      <vt:lpstr>E-MTAB-463 and  E-MTAB-465</vt:lpstr>
      <vt:lpstr>RNA-seq_Ku et al.</vt:lpstr>
      <vt:lpstr>Microarray_Moore et al. </vt:lpstr>
      <vt:lpstr>Microarray_Ortis et al. </vt:lpstr>
      <vt:lpstr>Microarray_Ylipaasto et al. </vt:lpstr>
      <vt:lpstr>RNA-seq_Bramswig et al. </vt:lpstr>
      <vt:lpstr>EGAS0000100044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Tarrant</dc:creator>
  <cp:lastModifiedBy>Rebecca Tarrant</cp:lastModifiedBy>
  <cp:lastPrinted>2017-05-05T10:14:09Z</cp:lastPrinted>
  <dcterms:created xsi:type="dcterms:W3CDTF">2017-04-05T11:17:08Z</dcterms:created>
  <dcterms:modified xsi:type="dcterms:W3CDTF">2017-08-29T09:15:01Z</dcterms:modified>
</cp:coreProperties>
</file>